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 documents\Students and Staff\Xiaozhen\Manuscript\Proof\Supplemental\"/>
    </mc:Choice>
  </mc:AlternateContent>
  <bookViews>
    <workbookView xWindow="0" yWindow="0" windowWidth="25230" windowHeight="9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03" i="1" l="1"/>
  <c r="D201" i="1"/>
  <c r="D195" i="1"/>
  <c r="D194" i="1"/>
  <c r="D193" i="1"/>
  <c r="D192" i="1"/>
  <c r="D190" i="1"/>
  <c r="D189" i="1"/>
  <c r="D183" i="1"/>
  <c r="D182" i="1"/>
  <c r="D181" i="1"/>
  <c r="D175" i="1"/>
  <c r="D174" i="1"/>
  <c r="D170" i="1"/>
  <c r="D155" i="1"/>
  <c r="D154" i="1"/>
  <c r="D153" i="1"/>
  <c r="D152" i="1"/>
  <c r="D151" i="1"/>
  <c r="D150" i="1"/>
</calcChain>
</file>

<file path=xl/sharedStrings.xml><?xml version="1.0" encoding="utf-8"?>
<sst xmlns="http://schemas.openxmlformats.org/spreadsheetml/2006/main" count="1009" uniqueCount="630">
  <si>
    <t>Accession</t>
    <phoneticPr fontId="4" type="noConversion"/>
  </si>
  <si>
    <t>Gene_symbol</t>
  </si>
  <si>
    <t>Name</t>
  </si>
  <si>
    <t xml:space="preserve">PCC 7002 homolog </t>
    <phoneticPr fontId="4" type="noConversion"/>
  </si>
  <si>
    <t xml:space="preserve">PCC 6803 homolog </t>
    <phoneticPr fontId="4" type="noConversion"/>
  </si>
  <si>
    <t>slr2087</t>
  </si>
  <si>
    <t>ccs1, ycf44</t>
  </si>
  <si>
    <t>c-type cytochrome biogenesis protein Ccs1</t>
  </si>
  <si>
    <t>A1088</t>
  </si>
  <si>
    <t>slr2048</t>
  </si>
  <si>
    <t>periplasmic protein, function unknown</t>
  </si>
  <si>
    <t>A0425</t>
  </si>
  <si>
    <t>slr2034</t>
  </si>
  <si>
    <t>ycf48</t>
  </si>
  <si>
    <t>putative homolog of plant HCF136, which is essential for stability or assembly of photosystem II</t>
  </si>
  <si>
    <t>A0229</t>
  </si>
  <si>
    <t>slr1796</t>
  </si>
  <si>
    <t>hypothetical protein</t>
  </si>
  <si>
    <t>A2695</t>
  </si>
  <si>
    <t>slr1761</t>
  </si>
  <si>
    <t>ytfC</t>
  </si>
  <si>
    <t>FKBP-type peptidyl-prolyl cis-trans isomerase, periplasmic protein</t>
  </si>
  <si>
    <t>A1987</t>
  </si>
  <si>
    <t>slr1751</t>
  </si>
  <si>
    <t>prc</t>
  </si>
  <si>
    <t>periplasmic carboxyl-terminal protease</t>
  </si>
  <si>
    <t>A0213</t>
  </si>
  <si>
    <t>slr1744</t>
  </si>
  <si>
    <t>amiA</t>
  </si>
  <si>
    <t>N-acetylmuramoyl-L-alanine amidase, periplasmic protein</t>
  </si>
  <si>
    <t>A0578</t>
  </si>
  <si>
    <t>slr1721</t>
  </si>
  <si>
    <t>A0189</t>
  </si>
  <si>
    <t>slr1655</t>
  </si>
  <si>
    <t>psaL</t>
  </si>
  <si>
    <t>photosystem I subunit XI</t>
  </si>
  <si>
    <t>A2620</t>
  </si>
  <si>
    <t>slr1645</t>
  </si>
  <si>
    <t>psb27, psbZ</t>
  </si>
  <si>
    <t>photosystem II 11 kD protein</t>
  </si>
  <si>
    <t>A2533</t>
  </si>
  <si>
    <t>slr1624</t>
  </si>
  <si>
    <t>A1557</t>
  </si>
  <si>
    <t>slr1579</t>
  </si>
  <si>
    <t>A0806</t>
  </si>
  <si>
    <t>slr1471</t>
  </si>
  <si>
    <t>yidC</t>
  </si>
  <si>
    <t>A0991</t>
  </si>
  <si>
    <t>slr1431</t>
  </si>
  <si>
    <t>A1020</t>
  </si>
  <si>
    <t>slr1331</t>
  </si>
  <si>
    <t>ymxG</t>
  </si>
  <si>
    <t>periplasmic processing protease</t>
  </si>
  <si>
    <t>A0477</t>
  </si>
  <si>
    <t>slr1311</t>
    <phoneticPr fontId="4" type="noConversion"/>
  </si>
  <si>
    <t>D1</t>
    <phoneticPr fontId="4" type="noConversion"/>
  </si>
  <si>
    <t>photosystem II D1 protein;sll1867 photosystem II D1 protein;slr1181 photosystem II D1 protein</t>
  </si>
  <si>
    <t>A1418; A0157; A2164</t>
  </si>
  <si>
    <t>slr1277</t>
  </si>
  <si>
    <t>gspD</t>
  </si>
  <si>
    <t>pilus assembly protein homologous to general secretion pathway protein D</t>
  </si>
  <si>
    <t>A0504</t>
  </si>
  <si>
    <t>slr1273</t>
  </si>
  <si>
    <t>A1522</t>
  </si>
  <si>
    <t>slr1173</t>
  </si>
  <si>
    <t>A1431</t>
  </si>
  <si>
    <t>slr1106</t>
  </si>
  <si>
    <t>phb</t>
  </si>
  <si>
    <t>prohibitin</t>
  </si>
  <si>
    <t>A2606</t>
  </si>
  <si>
    <t>slr0971</t>
  </si>
  <si>
    <t>A1076</t>
  </si>
  <si>
    <t>slr0959</t>
  </si>
  <si>
    <t>A0275</t>
  </si>
  <si>
    <t>slr0575</t>
  </si>
  <si>
    <t>A2400</t>
  </si>
  <si>
    <t>slr0404</t>
  </si>
  <si>
    <t>A1330</t>
  </si>
  <si>
    <t>slr0257</t>
  </si>
  <si>
    <t>ctpB</t>
  </si>
  <si>
    <t>A0064</t>
  </si>
  <si>
    <t>slr0228</t>
  </si>
  <si>
    <t>ftsH</t>
  </si>
  <si>
    <t>cell division protein FtsH</t>
  </si>
  <si>
    <t>A0349</t>
  </si>
  <si>
    <t>slr0008</t>
  </si>
  <si>
    <t>ctpA</t>
  </si>
  <si>
    <t>carboxyl-terminal processing protease</t>
  </si>
  <si>
    <t>A0843</t>
  </si>
  <si>
    <t>sll1980</t>
  </si>
  <si>
    <t>trxA</t>
  </si>
  <si>
    <t>thiol:disulfide interchange protein TrxA</t>
  </si>
  <si>
    <t>A1244</t>
  </si>
  <si>
    <t>sll1702</t>
  </si>
  <si>
    <t>ycf51</t>
  </si>
  <si>
    <t>hypothetical protein YCF51</t>
  </si>
  <si>
    <t>A0604</t>
  </si>
  <si>
    <t>sll1699</t>
  </si>
  <si>
    <t>oligopeptide-binding protein of oligopeptide ABC transporter</t>
  </si>
  <si>
    <t>A2019</t>
  </si>
  <si>
    <t>sll1679</t>
  </si>
  <si>
    <t>hhoA</t>
  </si>
  <si>
    <t>periplasmic protease HhoA</t>
  </si>
  <si>
    <t>A1654</t>
  </si>
  <si>
    <t>sll1638</t>
  </si>
  <si>
    <t>A1605</t>
  </si>
  <si>
    <t>sll1418</t>
  </si>
  <si>
    <t>psbP2</t>
  </si>
  <si>
    <t>photosystem II oxygen-evolving complex 23K protein PsbP homolog</t>
  </si>
  <si>
    <t>A1303</t>
  </si>
  <si>
    <t>sll1390</t>
  </si>
  <si>
    <t>sll1390</t>
    <phoneticPr fontId="4" type="noConversion"/>
  </si>
  <si>
    <t>A2619</t>
  </si>
  <si>
    <t>sll1317</t>
  </si>
  <si>
    <t>petA</t>
  </si>
  <si>
    <t>apocytochrome f,  component of cytochrome b6/f complex</t>
  </si>
  <si>
    <t>A1910</t>
  </si>
  <si>
    <t>sll1316</t>
  </si>
  <si>
    <t>petC1</t>
  </si>
  <si>
    <t>cytochrome b6-f complex iron-sulfur subunit (Rieske iron sulfur protein)</t>
  </si>
  <si>
    <t>A1909</t>
  </si>
  <si>
    <t>sll1194</t>
  </si>
  <si>
    <t>psbU</t>
  </si>
  <si>
    <t>photosystem II 12 kDa extrinsic protein</t>
  </si>
  <si>
    <t>A0322</t>
  </si>
  <si>
    <t>sll1071</t>
  </si>
  <si>
    <t>A0381</t>
  </si>
  <si>
    <t>sll0698</t>
  </si>
  <si>
    <t>dspA, dfr, hik33, nblS</t>
  </si>
  <si>
    <t>drug sensory protein A, low temperature sensor, two-component sensor histidine kinase</t>
  </si>
  <si>
    <t>A1405</t>
  </si>
  <si>
    <t>sll0427</t>
  </si>
  <si>
    <t>psbO</t>
  </si>
  <si>
    <t>photosystem II manganese-stabilizing polypeptide</t>
  </si>
  <si>
    <t>A0269</t>
  </si>
  <si>
    <t>sll0408</t>
  </si>
  <si>
    <t>peptidyl-prolyl cis-trans isomerase</t>
  </si>
  <si>
    <t>A2294</t>
  </si>
  <si>
    <t>sll0325</t>
  </si>
  <si>
    <t>A0190</t>
  </si>
  <si>
    <t>sll0301</t>
  </si>
  <si>
    <t>A0783</t>
  </si>
  <si>
    <t>sll0274</t>
  </si>
  <si>
    <t>A2730</t>
  </si>
  <si>
    <t>sll0258</t>
  </si>
  <si>
    <t>psbV</t>
  </si>
  <si>
    <t>cytochrome c550</t>
  </si>
  <si>
    <t>A0112</t>
  </si>
  <si>
    <t>sll0254</t>
  </si>
  <si>
    <t>probable phytoene dehydrogenase Rieske iron-sulfur component</t>
  </si>
  <si>
    <t>A1248</t>
  </si>
  <si>
    <t>sll0227</t>
  </si>
  <si>
    <t>ppiB</t>
  </si>
  <si>
    <t>peptidyl-prolyl cis-trans isomerase B, periplasmic protein</t>
  </si>
  <si>
    <t>A1092</t>
  </si>
  <si>
    <t>sll0221</t>
  </si>
  <si>
    <t>bcp</t>
  </si>
  <si>
    <t>bacterioferritin comigratory protein</t>
  </si>
  <si>
    <t>A0109</t>
  </si>
  <si>
    <t>sll0180</t>
  </si>
  <si>
    <t>A1574</t>
  </si>
  <si>
    <t>sll0148</t>
  </si>
  <si>
    <t>A0101</t>
  </si>
  <si>
    <t>sll0066</t>
  </si>
  <si>
    <t>unknown protein</t>
  </si>
  <si>
    <t>A0948</t>
  </si>
  <si>
    <t>sll0141</t>
  </si>
  <si>
    <t>A0591</t>
  </si>
  <si>
    <t>sll0319</t>
  </si>
  <si>
    <t>A1178</t>
  </si>
  <si>
    <t>sll0814</t>
  </si>
  <si>
    <t>A2032</t>
  </si>
  <si>
    <t>sll0931</t>
  </si>
  <si>
    <t>A1539</t>
  </si>
  <si>
    <t>sll0997</t>
  </si>
  <si>
    <t>sll1053</t>
  </si>
  <si>
    <t>A1461</t>
  </si>
  <si>
    <t>sll1123</t>
  </si>
  <si>
    <t>A1729</t>
  </si>
  <si>
    <t>sll1181</t>
  </si>
  <si>
    <t>hlyD</t>
  </si>
  <si>
    <t>similar to hemolysin secretion protein</t>
  </si>
  <si>
    <t>G0070</t>
  </si>
  <si>
    <t>sll1298</t>
  </si>
  <si>
    <t>putative carboxymethylenebutenolidase</t>
  </si>
  <si>
    <t>A2763</t>
  </si>
  <si>
    <t>sll1369</t>
  </si>
  <si>
    <t>putative peptidase</t>
  </si>
  <si>
    <t>A0527</t>
  </si>
  <si>
    <t>sll1380</t>
  </si>
  <si>
    <t>A2035</t>
  </si>
  <si>
    <t>sll1463</t>
  </si>
  <si>
    <t>A0902</t>
  </si>
  <si>
    <t>sll1481</t>
  </si>
  <si>
    <t>ABC-transporter membrane fusion protein</t>
  </si>
  <si>
    <t>A1483</t>
  </si>
  <si>
    <t>sll1513</t>
  </si>
  <si>
    <t>ccsA, ycf5</t>
  </si>
  <si>
    <t>c-type cytochrome synthesis protein</t>
  </si>
  <si>
    <t>A1921</t>
    <phoneticPr fontId="4" type="noConversion"/>
  </si>
  <si>
    <t>sll1620</t>
  </si>
  <si>
    <t>A0482</t>
  </si>
  <si>
    <t>sll1667</t>
  </si>
  <si>
    <t>mom72</t>
  </si>
  <si>
    <t>periplasmic protein, similar to mitochondrial outer membrane 72K protein</t>
  </si>
  <si>
    <t>A2159</t>
  </si>
  <si>
    <t>sll1680</t>
  </si>
  <si>
    <t>sll1680</t>
    <phoneticPr fontId="4" type="noConversion"/>
  </si>
  <si>
    <t>A0672</t>
  </si>
  <si>
    <t>sll1737</t>
  </si>
  <si>
    <t>ycf60</t>
  </si>
  <si>
    <t>hypothetical protein YCF60</t>
  </si>
  <si>
    <t>A0160</t>
  </si>
  <si>
    <t>sll2002</t>
    <phoneticPr fontId="4" type="noConversion"/>
  </si>
  <si>
    <t xml:space="preserve">sll2002 </t>
    <phoneticPr fontId="4" type="noConversion"/>
  </si>
  <si>
    <t>A1122</t>
  </si>
  <si>
    <t>sll5033</t>
  </si>
  <si>
    <t>A2166</t>
  </si>
  <si>
    <t>slr0401</t>
  </si>
  <si>
    <t>periplasmic polyamine-binding protein of ABC transporter</t>
  </si>
  <si>
    <t>A0313</t>
  </si>
  <si>
    <t>slr0513</t>
  </si>
  <si>
    <t>futA2</t>
  </si>
  <si>
    <t>iron transport system substrate-binding protein, periplasmic protein</t>
  </si>
  <si>
    <t>A2507</t>
  </si>
  <si>
    <t>slr0534</t>
  </si>
  <si>
    <t>slt</t>
  </si>
  <si>
    <t>probable transglycosylase</t>
  </si>
  <si>
    <t>A0158</t>
  </si>
  <si>
    <t>slr0559</t>
  </si>
  <si>
    <t>natB</t>
  </si>
  <si>
    <t>periplasmic binding protein of ABC transporter for natural amino acids</t>
  </si>
  <si>
    <t>A2201</t>
  </si>
  <si>
    <t>slr0927</t>
    <phoneticPr fontId="4" type="noConversion"/>
  </si>
  <si>
    <t>D2</t>
    <phoneticPr fontId="4" type="noConversion"/>
  </si>
  <si>
    <t>photosystem II reaction center D2 protein;sll0849 photosystem II reaction center D2 protein</t>
  </si>
  <si>
    <t>A2199</t>
  </si>
  <si>
    <t>slr1160</t>
  </si>
  <si>
    <t>A0180</t>
  </si>
  <si>
    <t>slr1205</t>
  </si>
  <si>
    <t>similar to chlorobenzene dioxygenase, ferredoxin component</t>
  </si>
  <si>
    <t>A2607</t>
  </si>
  <si>
    <t>slr1271</t>
    <phoneticPr fontId="4" type="noConversion"/>
  </si>
  <si>
    <t>rffM</t>
  </si>
  <si>
    <t>probable UDP-N-acetyl-D-mannosaminuronic acid transferase</t>
  </si>
  <si>
    <t>A1117</t>
  </si>
  <si>
    <t>slr1409</t>
  </si>
  <si>
    <t>periplasmic WD-repeat protein</t>
  </si>
  <si>
    <t>A0022</t>
  </si>
  <si>
    <t>slr1533</t>
    <phoneticPr fontId="4" type="noConversion"/>
  </si>
  <si>
    <t>slr1533</t>
  </si>
  <si>
    <t>A0079</t>
  </si>
  <si>
    <t>slr1598</t>
    <phoneticPr fontId="4" type="noConversion"/>
  </si>
  <si>
    <t>lipA1</t>
  </si>
  <si>
    <t>lipoic acid synthetase</t>
  </si>
  <si>
    <t>A0785</t>
  </si>
  <si>
    <t>slr1604</t>
  </si>
  <si>
    <t>A0040</t>
  </si>
  <si>
    <t>slr1678</t>
    <phoneticPr fontId="4" type="noConversion"/>
  </si>
  <si>
    <t>rpl21</t>
  </si>
  <si>
    <t>50S ribosomal protein L21</t>
  </si>
  <si>
    <t>A0490</t>
  </si>
  <si>
    <t>slr1795</t>
    <phoneticPr fontId="4" type="noConversion"/>
  </si>
  <si>
    <t>msrA2</t>
  </si>
  <si>
    <t>peptide methionine sulfoxide reductase</t>
  </si>
  <si>
    <t>A0215</t>
  </si>
  <si>
    <t>slr1821</t>
  </si>
  <si>
    <t>A0592</t>
  </si>
  <si>
    <t>slr1890</t>
  </si>
  <si>
    <t>bfr</t>
  </si>
  <si>
    <t>bacterioferritin</t>
  </si>
  <si>
    <t>A2663</t>
  </si>
  <si>
    <t>slr1924</t>
  </si>
  <si>
    <t>D-alanyl-D-alanine carboxypeptidase, periplasmic protein</t>
  </si>
  <si>
    <t>A2609</t>
  </si>
  <si>
    <t>slr1940</t>
  </si>
  <si>
    <t>A0959</t>
  </si>
  <si>
    <t>slr1944</t>
  </si>
  <si>
    <t>G0074</t>
  </si>
  <si>
    <t>slr1992</t>
    <phoneticPr fontId="4" type="noConversion"/>
  </si>
  <si>
    <t>gpx2</t>
  </si>
  <si>
    <t>glutathione peroxidase-like NADPH peroxidase</t>
  </si>
  <si>
    <t>A0970</t>
  </si>
  <si>
    <t>smr0007</t>
  </si>
  <si>
    <t>psbL</t>
  </si>
  <si>
    <t>photosystem II PsbL protein</t>
  </si>
  <si>
    <t>A0232</t>
  </si>
  <si>
    <t>ssl2814</t>
  </si>
  <si>
    <t>A2395</t>
  </si>
  <si>
    <t>ssl3044</t>
    <phoneticPr fontId="4" type="noConversion"/>
  </si>
  <si>
    <t>ssl3044</t>
  </si>
  <si>
    <t>probable ferredoxin</t>
  </si>
  <si>
    <t>A2152</t>
  </si>
  <si>
    <t>ssr1789</t>
  </si>
  <si>
    <t>hliD, scpE</t>
  </si>
  <si>
    <t>CAB/ELIP/HLIP-related protein HliD</t>
  </si>
  <si>
    <t>A0602</t>
  </si>
  <si>
    <t>slr1668</t>
    <phoneticPr fontId="4" type="noConversion"/>
  </si>
  <si>
    <t>slr1668</t>
  </si>
  <si>
    <t>periplasmic protein, function unknown (target gene of sycrp1)</t>
  </si>
  <si>
    <t>no homolog</t>
  </si>
  <si>
    <t>slr2079</t>
    <phoneticPr fontId="4" type="noConversion"/>
  </si>
  <si>
    <t>glsA</t>
  </si>
  <si>
    <t>putative glutaminase</t>
  </si>
  <si>
    <t>sll0208</t>
    <phoneticPr fontId="4" type="noConversion"/>
  </si>
  <si>
    <t>sll0208</t>
  </si>
  <si>
    <t>sll0188</t>
    <phoneticPr fontId="4" type="noConversion"/>
  </si>
  <si>
    <t>sll0188</t>
  </si>
  <si>
    <t>slr0420</t>
    <phoneticPr fontId="4" type="noConversion"/>
  </si>
  <si>
    <t>slr0420</t>
  </si>
  <si>
    <t>sll1613</t>
  </si>
  <si>
    <t>sll0443</t>
  </si>
  <si>
    <t>sll1089</t>
  </si>
  <si>
    <t>sll0595</t>
  </si>
  <si>
    <t>slr1962</t>
  </si>
  <si>
    <t>probable extracellular solute-binding protein</t>
  </si>
  <si>
    <t>sll0645</t>
  </si>
  <si>
    <t>sll0314</t>
  </si>
  <si>
    <t>sll1892</t>
  </si>
  <si>
    <t>sll1378</t>
  </si>
  <si>
    <t>sll0149</t>
  </si>
  <si>
    <t>sll0008</t>
  </si>
  <si>
    <t>sll1358</t>
  </si>
  <si>
    <t>mncA</t>
  </si>
  <si>
    <t>putative oxalate decarboxylase, periplasmic protein</t>
  </si>
  <si>
    <t>ssr2406</t>
  </si>
  <si>
    <t>sll1338</t>
  </si>
  <si>
    <t>sll0199</t>
  </si>
  <si>
    <t>PetE</t>
    <phoneticPr fontId="4" type="noConversion"/>
  </si>
  <si>
    <t>plastocyanin</t>
  </si>
  <si>
    <t>sll1783</t>
  </si>
  <si>
    <t>sll1315</t>
  </si>
  <si>
    <t>sll1306</t>
    <phoneticPr fontId="4" type="noConversion"/>
  </si>
  <si>
    <t>sll1306</t>
  </si>
  <si>
    <t>slr1406</t>
  </si>
  <si>
    <t>sll0222</t>
  </si>
  <si>
    <t>phoA</t>
  </si>
  <si>
    <t>putative purple acid phosphatase</t>
  </si>
  <si>
    <t>sll1784</t>
  </si>
  <si>
    <t>sll0630</t>
  </si>
  <si>
    <t>slr0442</t>
  </si>
  <si>
    <t>slr0708</t>
  </si>
  <si>
    <t>sll0173</t>
  </si>
  <si>
    <t>vgb</t>
  </si>
  <si>
    <t>virginiamycin B hydrolase, periplasmic protein</t>
  </si>
  <si>
    <t>slr1410</t>
  </si>
  <si>
    <t>ssr0693</t>
  </si>
  <si>
    <t>sll0293</t>
  </si>
  <si>
    <t>slr1681</t>
  </si>
  <si>
    <t>sll0224</t>
  </si>
  <si>
    <t>amino-acid ABC transporter binding protein</t>
  </si>
  <si>
    <t>sll1785</t>
  </si>
  <si>
    <t>ccs1</t>
  </si>
  <si>
    <t>Cytochrome c biogenesis protein CcsB</t>
  </si>
  <si>
    <t>pratA</t>
  </si>
  <si>
    <t>PSII assembly</t>
  </si>
  <si>
    <t>Thylakoid-specific thioredoxin</t>
  </si>
  <si>
    <t>FKBP-type peptidyl-prolyl cis–trans isomerase</t>
  </si>
  <si>
    <t>Carboxyl-terminal protease</t>
  </si>
  <si>
    <t>amiC</t>
  </si>
  <si>
    <t>N-acetylmuramoyl-L-alanine amidase</t>
  </si>
  <si>
    <t>Periplasmic Component of the Tol biopolymer transport system</t>
  </si>
  <si>
    <t>PSI integral</t>
  </si>
  <si>
    <t>psb27</t>
  </si>
  <si>
    <t>FHA domain protein</t>
  </si>
  <si>
    <t>Putative metalloendopeptidase</t>
  </si>
  <si>
    <t>Membrane protein insertase YidC</t>
  </si>
  <si>
    <t>S-layer protein</t>
  </si>
  <si>
    <t>Zn-dependent peptidase</t>
  </si>
  <si>
    <t>General secretion pathway protein D</t>
  </si>
  <si>
    <t>Biotin carboxylase</t>
  </si>
  <si>
    <t>Unknown</t>
  </si>
  <si>
    <t>Prohibitin</t>
  </si>
  <si>
    <t>Unknown</t>
    <phoneticPr fontId="4" type="noConversion"/>
  </si>
  <si>
    <t>CAAX amino terminal protease family membrane protein</t>
  </si>
  <si>
    <t>Thylakoid membrane protein of unknown function</t>
  </si>
  <si>
    <t>Periplasmic carboxyl-terminal processing serine protease</t>
  </si>
  <si>
    <t>ftsH2</t>
  </si>
  <si>
    <t>PSII repair</t>
  </si>
  <si>
    <t>PSII assembly; carboxy-terminal-processing protease</t>
  </si>
  <si>
    <t>Thioredoxin-like protein; txlA-like protein</t>
  </si>
  <si>
    <t>psbA; psbAII; psbA</t>
  </si>
  <si>
    <t>PSII core</t>
  </si>
  <si>
    <t>sll1867; slr1311</t>
  </si>
  <si>
    <t>oppA</t>
  </si>
  <si>
    <t>ABC-type dipeptide transport system, periplasmic component</t>
  </si>
  <si>
    <t>hhoA/degQ</t>
  </si>
  <si>
    <t>Serine protease</t>
  </si>
  <si>
    <t>psbQ</t>
  </si>
  <si>
    <t>PSII lumenal extrinsic</t>
  </si>
  <si>
    <t>psbP</t>
  </si>
  <si>
    <t>psb32</t>
  </si>
  <si>
    <t>Apocytochrome f precursor (cyt b6f)</t>
  </si>
  <si>
    <t>petC</t>
  </si>
  <si>
    <t>Cytochrome b6-f complex iron-sulfur subunit</t>
  </si>
  <si>
    <t>Methanol dehydrogenase</t>
  </si>
  <si>
    <t>nblS</t>
  </si>
  <si>
    <t>2-component system sensor for light stress/nutrient stress</t>
  </si>
  <si>
    <t>Putative peptidyl-prolyl cis–trans isomerase</t>
  </si>
  <si>
    <t>Periplasmic component of the Tol biopolymer transport system</t>
  </si>
  <si>
    <t>RfrA-like protein</t>
  </si>
  <si>
    <t>rfrC</t>
  </si>
  <si>
    <t>Manganese uptake-type porter</t>
  </si>
  <si>
    <t>crtU</t>
  </si>
  <si>
    <t>Beta-carotene desaturase</t>
  </si>
  <si>
    <t>ppib</t>
  </si>
  <si>
    <t>ROS scavenging; peroxiredoxin</t>
  </si>
  <si>
    <t>Efflux transporter</t>
  </si>
  <si>
    <t>ICE-like protease (Caspase) p20 domain protein</t>
  </si>
  <si>
    <t>A0230</t>
  </si>
  <si>
    <t>psbE</t>
  </si>
  <si>
    <t>PSII integral</t>
  </si>
  <si>
    <t>ssr3451</t>
  </si>
  <si>
    <t>A1589</t>
  </si>
  <si>
    <t>psaC</t>
  </si>
  <si>
    <t>PSI</t>
  </si>
  <si>
    <t>ssl0563</t>
  </si>
  <si>
    <t>A1962</t>
  </si>
  <si>
    <t>psaB</t>
  </si>
  <si>
    <t>PSI core</t>
  </si>
  <si>
    <t>slr1835</t>
  </si>
  <si>
    <t>A1961</t>
  </si>
  <si>
    <t>psaA</t>
  </si>
  <si>
    <t>slr1834</t>
  </si>
  <si>
    <t>A2324</t>
  </si>
  <si>
    <t>bvdR</t>
  </si>
  <si>
    <t>Biliverdin reductase</t>
  </si>
  <si>
    <t>slr1784</t>
  </si>
  <si>
    <t>A0445</t>
  </si>
  <si>
    <t>Extracellular solute binding protein specific for oligopeptides</t>
  </si>
  <si>
    <t>slr1740</t>
  </si>
  <si>
    <t>A2605</t>
  </si>
  <si>
    <t>slr1704</t>
  </si>
  <si>
    <t>sufA</t>
  </si>
  <si>
    <r>
      <t>ABC-type Fe</t>
    </r>
    <r>
      <rPr>
        <sz val="10"/>
        <color theme="1"/>
        <rFont val="Segoe UI"/>
        <family val="2"/>
      </rPr>
      <t>3+ transport system, periplasmic component (A1 iron uptake protein)</t>
    </r>
  </si>
  <si>
    <t>slr1295</t>
  </si>
  <si>
    <t>slr1260</t>
  </si>
  <si>
    <t>A2554</t>
  </si>
  <si>
    <t>Sugar ABC transporter ATP-binding protein</t>
  </si>
  <si>
    <t>slr1224</t>
  </si>
  <si>
    <t>A1897</t>
  </si>
  <si>
    <t>slr1177</t>
  </si>
  <si>
    <t>A1952</t>
  </si>
  <si>
    <t>Endonuclease/ exonuclease/phosphatase or phytase</t>
  </si>
  <si>
    <t>slr1087</t>
  </si>
  <si>
    <t>A1371</t>
  </si>
  <si>
    <t>mlaE</t>
  </si>
  <si>
    <t>ABC-type phospholipid uptake system permease component</t>
  </si>
  <si>
    <t>slr1045</t>
  </si>
  <si>
    <t>A1759</t>
  </si>
  <si>
    <t>psbB</t>
  </si>
  <si>
    <t>slr0906</t>
  </si>
  <si>
    <t>A0854</t>
  </si>
  <si>
    <t>ndhF</t>
  </si>
  <si>
    <t>NDH complex</t>
  </si>
  <si>
    <t>slr0844</t>
  </si>
  <si>
    <t>A0656</t>
  </si>
  <si>
    <t>secD</t>
  </si>
  <si>
    <t>Protein translocase subunit</t>
  </si>
  <si>
    <t>slr0774</t>
  </si>
  <si>
    <t>A0682</t>
  </si>
  <si>
    <t>psaD</t>
  </si>
  <si>
    <t>slr0737</t>
  </si>
  <si>
    <t>A1950</t>
  </si>
  <si>
    <t>slr0695</t>
  </si>
  <si>
    <t>A1363</t>
  </si>
  <si>
    <t>manS</t>
  </si>
  <si>
    <t>Two-component sensor histidine kinase</t>
  </si>
  <si>
    <t>slr0640</t>
  </si>
  <si>
    <t>A1956</t>
  </si>
  <si>
    <t>Cofactor assembly of complex C subunit B</t>
  </si>
  <si>
    <t>slr0589</t>
  </si>
  <si>
    <t>A1379</t>
  </si>
  <si>
    <t>spr</t>
  </si>
  <si>
    <t>Subtilisin-like serine protease</t>
  </si>
  <si>
    <t>slr0535</t>
  </si>
  <si>
    <t>A0398</t>
  </si>
  <si>
    <t>livK</t>
  </si>
  <si>
    <t>Periplasmic-binding protein of a branched-chain amino acid ABC transporter</t>
  </si>
  <si>
    <t>slr0447</t>
  </si>
  <si>
    <t>A1433</t>
  </si>
  <si>
    <t>slr0431</t>
  </si>
  <si>
    <t>Glycine-rich membrane protein</t>
  </si>
  <si>
    <t>A0842</t>
  </si>
  <si>
    <t>petB</t>
  </si>
  <si>
    <t>Cytochrome b6</t>
  </si>
  <si>
    <t>slr0342</t>
  </si>
  <si>
    <t>A2000</t>
  </si>
  <si>
    <t>ndhD1</t>
  </si>
  <si>
    <t>slr0331</t>
  </si>
  <si>
    <t>ushA</t>
  </si>
  <si>
    <t>Bifunctional metallophosphatase/5′-nucleotidase</t>
  </si>
  <si>
    <t>slr0306</t>
  </si>
  <si>
    <t>A1600</t>
  </si>
  <si>
    <t>Rho</t>
  </si>
  <si>
    <t>slr0226</t>
  </si>
  <si>
    <t>A1638</t>
  </si>
  <si>
    <t>Cell wall hydrolase, SpoIID-like protein</t>
  </si>
  <si>
    <t>slr0191</t>
  </si>
  <si>
    <t>A2176</t>
  </si>
  <si>
    <t>ycf37</t>
  </si>
  <si>
    <t>PSI assembly; Tetratricopeptide repeat-containing protein</t>
  </si>
  <si>
    <t>slr0171</t>
  </si>
  <si>
    <t>G0011</t>
  </si>
  <si>
    <t>Conserved Outer Membrane Protein</t>
  </si>
  <si>
    <t>slr0042</t>
  </si>
  <si>
    <t>A2165</t>
  </si>
  <si>
    <t>sll5034</t>
  </si>
  <si>
    <t>A2435</t>
  </si>
  <si>
    <t>csgG</t>
  </si>
  <si>
    <t>Curli production assembly/transport component</t>
  </si>
  <si>
    <t>sll1835</t>
  </si>
  <si>
    <t>A1047</t>
  </si>
  <si>
    <t>secY</t>
  </si>
  <si>
    <t>sll1814</t>
  </si>
  <si>
    <t>A0167</t>
  </si>
  <si>
    <t>petJ</t>
  </si>
  <si>
    <t>Cytochrome c6</t>
  </si>
  <si>
    <t>sll1796</t>
  </si>
  <si>
    <t>A0091</t>
  </si>
  <si>
    <t>thrB</t>
  </si>
  <si>
    <t>Homoserine kinase</t>
  </si>
  <si>
    <t>sll1760</t>
  </si>
  <si>
    <t>A1664</t>
  </si>
  <si>
    <t>sll1573</t>
  </si>
  <si>
    <t>A2556</t>
  </si>
  <si>
    <t>Peptidase</t>
  </si>
  <si>
    <t>sll1488</t>
  </si>
  <si>
    <t>A0728</t>
  </si>
  <si>
    <r>
      <t>Na</t>
    </r>
    <r>
      <rPr>
        <sz val="10"/>
        <color theme="1"/>
        <rFont val="Segoe UI"/>
        <family val="2"/>
      </rPr>
      <t>+-dependent transporters of the SNF family</t>
    </r>
  </si>
  <si>
    <t>sll1486</t>
  </si>
  <si>
    <t>A2441</t>
  </si>
  <si>
    <t>TetR family transcriptional regulator</t>
  </si>
  <si>
    <t>sll1392</t>
  </si>
  <si>
    <t>A0736</t>
  </si>
  <si>
    <t>atpF</t>
  </si>
  <si>
    <t>ATP synthase</t>
  </si>
  <si>
    <t>sll1324</t>
  </si>
  <si>
    <t>A0737</t>
  </si>
  <si>
    <t>atpG</t>
  </si>
  <si>
    <t>sll1323</t>
  </si>
  <si>
    <t>A0465</t>
  </si>
  <si>
    <t>Bestrophin family anion channel-forming protein</t>
  </si>
  <si>
    <t>sll1024</t>
  </si>
  <si>
    <t>A2577</t>
  </si>
  <si>
    <t>pqqE</t>
  </si>
  <si>
    <t>Peptidase, insulinase</t>
  </si>
  <si>
    <t>sll0915</t>
  </si>
  <si>
    <t>A1899</t>
  </si>
  <si>
    <t>TPR domain protein of unknown function</t>
  </si>
  <si>
    <t>sll0886</t>
  </si>
  <si>
    <t>A2056</t>
  </si>
  <si>
    <t>Serine hydrolase</t>
  </si>
  <si>
    <t>sll0854</t>
  </si>
  <si>
    <t>A1559</t>
  </si>
  <si>
    <t>psbC</t>
  </si>
  <si>
    <t>sll0851</t>
  </si>
  <si>
    <t>A1008</t>
  </si>
  <si>
    <t>psaF</t>
  </si>
  <si>
    <t>sll0819</t>
  </si>
  <si>
    <t>A0727</t>
  </si>
  <si>
    <t>ctaCII</t>
  </si>
  <si>
    <t>Cytochrome C oxidase</t>
  </si>
  <si>
    <t>sll0813</t>
  </si>
  <si>
    <t>A0767</t>
  </si>
  <si>
    <t>lepB</t>
  </si>
  <si>
    <t>Signal peptidase I</t>
  </si>
  <si>
    <t>sll0716</t>
  </si>
  <si>
    <t>A0794</t>
  </si>
  <si>
    <t>sac1</t>
  </si>
  <si>
    <t>Sodium/sulfate symporter</t>
  </si>
  <si>
    <t>sll0640</t>
  </si>
  <si>
    <t>A2202</t>
  </si>
  <si>
    <t>rfrO</t>
  </si>
  <si>
    <t>Metal porter; pentapeptide repeat protein</t>
  </si>
  <si>
    <t>sll0577</t>
  </si>
  <si>
    <t>A0926</t>
  </si>
  <si>
    <t>ndhA</t>
  </si>
  <si>
    <t>sll0519</t>
  </si>
  <si>
    <t>A2551</t>
  </si>
  <si>
    <t>Double zinc ribbon and ankyrin repeat-containing protein</t>
  </si>
  <si>
    <t>sll0283</t>
  </si>
  <si>
    <t>A1093</t>
  </si>
  <si>
    <t>ycf4</t>
  </si>
  <si>
    <t>PSI assembly factor</t>
  </si>
  <si>
    <t>sll0226</t>
  </si>
  <si>
    <t>A2547</t>
  </si>
  <si>
    <t>ndhB</t>
  </si>
  <si>
    <t>sll0223</t>
  </si>
  <si>
    <t>A2573</t>
  </si>
  <si>
    <t>Alpha-2-macroglobulin; protease inhibitor</t>
  </si>
  <si>
    <t>A1973</t>
  </si>
  <si>
    <t>ndhD2</t>
  </si>
  <si>
    <t>A0238</t>
  </si>
  <si>
    <t>Purine nucleoside permease</t>
  </si>
  <si>
    <t>A0086</t>
  </si>
  <si>
    <t>Oxidoreductase with molybdopterin binding domain, oxidizes thioredoxin</t>
  </si>
  <si>
    <t>A0775</t>
  </si>
  <si>
    <t>Histidinol phosphatase</t>
  </si>
  <si>
    <t>A2116</t>
  </si>
  <si>
    <t>Tfp pilus assembly protein FimV</t>
  </si>
  <si>
    <t>A2372</t>
  </si>
  <si>
    <t>napA</t>
  </si>
  <si>
    <t>Thylakoid sodium-proton antiporter</t>
  </si>
  <si>
    <t>A0776</t>
  </si>
  <si>
    <t>A0339</t>
  </si>
  <si>
    <t>pbpB</t>
  </si>
  <si>
    <t>Penicillin-binding protein 2; important for heterocyst differentiation</t>
  </si>
  <si>
    <t>A1127</t>
  </si>
  <si>
    <t>A1231</t>
  </si>
  <si>
    <t>OmpA/MotB outer membrane porin</t>
  </si>
  <si>
    <t>A2847</t>
  </si>
  <si>
    <t>A2578</t>
  </si>
  <si>
    <t>G0157</t>
  </si>
  <si>
    <t>A1207</t>
  </si>
  <si>
    <t>A1964</t>
  </si>
  <si>
    <t>Permease</t>
  </si>
  <si>
    <t>A2439</t>
  </si>
  <si>
    <t>no homolog</t>
    <phoneticPr fontId="4" type="noConversion"/>
  </si>
  <si>
    <t xml:space="preserve"> The proteins identified  in the current study</t>
    <phoneticPr fontId="4" type="noConversion"/>
  </si>
  <si>
    <t xml:space="preserve">The proteins identified  by Dahlgren et al. </t>
    <phoneticPr fontId="4" type="noConversion"/>
  </si>
  <si>
    <r>
      <t xml:space="preserve">The 44 </t>
    </r>
    <r>
      <rPr>
        <b/>
        <i/>
        <sz val="10"/>
        <color theme="1"/>
        <rFont val="Tahoma"/>
        <family val="2"/>
      </rPr>
      <t>Synechocystis</t>
    </r>
    <r>
      <rPr>
        <b/>
        <sz val="10"/>
        <color theme="1"/>
        <rFont val="Tahoma"/>
        <family val="2"/>
      </rPr>
      <t xml:space="preserve"> proteins with homologs in </t>
    </r>
    <r>
      <rPr>
        <b/>
        <i/>
        <sz val="10"/>
        <color theme="1"/>
        <rFont val="Tahoma"/>
        <family val="2"/>
      </rPr>
      <t>Synechococcus</t>
    </r>
    <r>
      <rPr>
        <b/>
        <sz val="10"/>
        <color theme="1"/>
        <rFont val="Tahoma"/>
        <family val="2"/>
      </rPr>
      <t xml:space="preserve"> that were not identified by Dahlgren et al.</t>
    </r>
    <phoneticPr fontId="4" type="noConversion"/>
  </si>
  <si>
    <t xml:space="preserve">The 51 proteins were identified  both in  current study and  the study of Dahlgren et al. </t>
    <phoneticPr fontId="4" type="noConversion"/>
  </si>
  <si>
    <t xml:space="preserve">The 51 proteins were identified  both in  current study and  the study of Dahlgren et al. </t>
    <phoneticPr fontId="4" type="noConversion"/>
  </si>
  <si>
    <r>
      <t xml:space="preserve"> The 55 </t>
    </r>
    <r>
      <rPr>
        <b/>
        <i/>
        <sz val="10"/>
        <color theme="1"/>
        <rFont val="Tahoma"/>
        <family val="2"/>
      </rPr>
      <t>Synechococcus</t>
    </r>
    <r>
      <rPr>
        <b/>
        <sz val="10"/>
        <color theme="1"/>
        <rFont val="Tahoma"/>
        <family val="2"/>
      </rPr>
      <t xml:space="preserve"> proteins with homologs in </t>
    </r>
    <r>
      <rPr>
        <b/>
        <i/>
        <sz val="10"/>
        <color theme="1"/>
        <rFont val="Tahoma"/>
        <family val="2"/>
      </rPr>
      <t>Synechocystis</t>
    </r>
    <r>
      <rPr>
        <b/>
        <sz val="10"/>
        <color theme="1"/>
        <rFont val="Tahoma"/>
        <family val="2"/>
      </rPr>
      <t xml:space="preserve"> that were excluded in our identification list.</t>
    </r>
    <phoneticPr fontId="4" type="noConversion"/>
  </si>
  <si>
    <r>
      <t xml:space="preserve">The  36 Synechocystis proteins have no homologs of </t>
    </r>
    <r>
      <rPr>
        <b/>
        <i/>
        <sz val="10"/>
        <color theme="1"/>
        <rFont val="Tahoma"/>
        <family val="2"/>
      </rPr>
      <t>Synechococcus.</t>
    </r>
    <phoneticPr fontId="4" type="noConversion"/>
  </si>
  <si>
    <r>
      <t xml:space="preserve">The 17 </t>
    </r>
    <r>
      <rPr>
        <b/>
        <i/>
        <sz val="10"/>
        <color theme="1"/>
        <rFont val="Tahoma"/>
        <family val="2"/>
      </rPr>
      <t xml:space="preserve">Synechococcus </t>
    </r>
    <r>
      <rPr>
        <b/>
        <sz val="10"/>
        <color theme="1"/>
        <rFont val="Tahoma"/>
        <family val="2"/>
      </rPr>
      <t xml:space="preserve">proteins have no homologs of </t>
    </r>
    <r>
      <rPr>
        <b/>
        <i/>
        <sz val="10"/>
        <color theme="1"/>
        <rFont val="Tahoma"/>
        <family val="2"/>
      </rPr>
      <t>Synechocystis</t>
    </r>
    <r>
      <rPr>
        <b/>
        <sz val="10"/>
        <color theme="1"/>
        <rFont val="Tahoma"/>
        <family val="2"/>
      </rPr>
      <t>.</t>
    </r>
    <phoneticPr fontId="4" type="noConversion"/>
  </si>
  <si>
    <t>slr1744</t>
    <phoneticPr fontId="4" type="noConversion"/>
  </si>
  <si>
    <t>psaL</t>
    <phoneticPr fontId="4" type="noConversion"/>
  </si>
  <si>
    <t xml:space="preserve">Supplemental Table S4: Comparision of the proteins identified  in the current study and the proteins identified  by Dahlgren et al. 
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b/>
      <sz val="14"/>
      <color theme="1"/>
      <name val="Tahoma"/>
      <family val="2"/>
    </font>
    <font>
      <sz val="9"/>
      <name val="等线"/>
      <family val="2"/>
      <charset val="134"/>
      <scheme val="minor"/>
    </font>
    <font>
      <sz val="14"/>
      <color theme="1"/>
      <name val="Tahoma"/>
      <family val="2"/>
    </font>
    <font>
      <b/>
      <sz val="12"/>
      <color theme="1"/>
      <name val="Tahoma"/>
      <family val="2"/>
    </font>
    <font>
      <sz val="12"/>
      <color theme="1"/>
      <name val="Tahoma"/>
      <family val="2"/>
    </font>
    <font>
      <b/>
      <sz val="12"/>
      <name val="Tahoma"/>
      <family val="2"/>
    </font>
    <font>
      <sz val="12"/>
      <color theme="1"/>
      <name val="等线"/>
      <family val="2"/>
      <charset val="134"/>
      <scheme val="minor"/>
    </font>
    <font>
      <b/>
      <sz val="10"/>
      <color theme="1"/>
      <name val="Tahoma"/>
      <family val="2"/>
    </font>
    <font>
      <b/>
      <i/>
      <sz val="10"/>
      <color theme="1"/>
      <name val="Tahoma"/>
      <family val="2"/>
    </font>
    <font>
      <sz val="10"/>
      <color theme="1"/>
      <name val="Tahoma"/>
      <family val="2"/>
    </font>
    <font>
      <sz val="8"/>
      <color theme="1"/>
      <name val="Tahoma"/>
      <family val="2"/>
    </font>
    <font>
      <sz val="10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ck">
        <color theme="1"/>
      </left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rgb="FF00B0F0"/>
      </top>
      <bottom style="medium">
        <color theme="1"/>
      </bottom>
      <diagonal/>
    </border>
    <border>
      <left/>
      <right/>
      <top/>
      <bottom style="medium">
        <color rgb="FF00B0F0"/>
      </bottom>
      <diagonal/>
    </border>
    <border>
      <left style="medium">
        <color theme="1"/>
      </left>
      <right/>
      <top style="medium">
        <color rgb="FF00B0F0"/>
      </top>
      <bottom/>
      <diagonal/>
    </border>
    <border>
      <left/>
      <right/>
      <top style="medium">
        <color rgb="FF00B0F0"/>
      </top>
      <bottom style="medium">
        <color rgb="FF00B0F0"/>
      </bottom>
      <diagonal/>
    </border>
    <border>
      <left/>
      <right style="medium">
        <color rgb="FF00B0F0"/>
      </right>
      <top style="medium">
        <color rgb="FF00B0F0"/>
      </top>
      <bottom style="medium">
        <color rgb="FF00B0F0"/>
      </bottom>
      <diagonal/>
    </border>
    <border>
      <left style="medium">
        <color theme="1"/>
      </left>
      <right/>
      <top style="medium">
        <color rgb="FF00B0F0"/>
      </top>
      <bottom style="medium">
        <color rgb="FF00B0F0"/>
      </bottom>
      <diagonal/>
    </border>
    <border>
      <left/>
      <right/>
      <top style="medium">
        <color rgb="FF00B0F0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0">
    <xf numFmtId="0" fontId="0" fillId="0" borderId="0" xfId="0">
      <alignment vertical="center"/>
    </xf>
    <xf numFmtId="0" fontId="7" fillId="0" borderId="0" xfId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0" fontId="13" fillId="0" borderId="0" xfId="1" applyFont="1" applyFill="1" applyBorder="1" applyAlignment="1">
      <alignment horizontal="left" vertical="center"/>
    </xf>
    <xf numFmtId="0" fontId="1" fillId="0" borderId="0" xfId="0" applyFont="1" applyBorder="1">
      <alignment vertical="center"/>
    </xf>
    <xf numFmtId="0" fontId="5" fillId="0" borderId="0" xfId="1" applyFont="1" applyFill="1" applyBorder="1" applyAlignment="1">
      <alignment vertical="center"/>
    </xf>
    <xf numFmtId="0" fontId="12" fillId="0" borderId="3" xfId="1" applyFont="1" applyFill="1" applyBorder="1" applyAlignment="1">
      <alignment horizontal="center" vertical="center"/>
    </xf>
    <xf numFmtId="0" fontId="12" fillId="0" borderId="4" xfId="1" applyFont="1" applyFill="1" applyBorder="1" applyAlignment="1">
      <alignment horizontal="center" vertical="center"/>
    </xf>
    <xf numFmtId="0" fontId="12" fillId="0" borderId="5" xfId="1" applyFont="1" applyFill="1" applyBorder="1" applyAlignment="1">
      <alignment horizontal="center" vertical="center"/>
    </xf>
    <xf numFmtId="0" fontId="12" fillId="0" borderId="6" xfId="1" applyFont="1" applyFill="1" applyBorder="1" applyAlignment="1">
      <alignment horizontal="center" vertical="center"/>
    </xf>
    <xf numFmtId="0" fontId="12" fillId="0" borderId="7" xfId="1" applyFont="1" applyFill="1" applyBorder="1" applyAlignment="1">
      <alignment horizontal="center" vertical="center"/>
    </xf>
    <xf numFmtId="0" fontId="12" fillId="0" borderId="8" xfId="1" applyFont="1" applyFill="1" applyBorder="1" applyAlignment="1">
      <alignment horizontal="center" vertical="center"/>
    </xf>
    <xf numFmtId="0" fontId="12" fillId="0" borderId="9" xfId="1" applyFont="1" applyFill="1" applyBorder="1" applyAlignment="1">
      <alignment horizontal="center" vertical="center"/>
    </xf>
    <xf numFmtId="0" fontId="12" fillId="0" borderId="10" xfId="1" applyFont="1" applyFill="1" applyBorder="1" applyAlignment="1">
      <alignment horizontal="center" vertical="center"/>
    </xf>
    <xf numFmtId="0" fontId="12" fillId="0" borderId="16" xfId="1" applyFont="1" applyFill="1" applyBorder="1" applyAlignment="1">
      <alignment horizontal="center" vertical="center"/>
    </xf>
    <xf numFmtId="0" fontId="6" fillId="0" borderId="17" xfId="1" applyFont="1" applyFill="1" applyBorder="1" applyAlignment="1">
      <alignment horizontal="center" vertical="center"/>
    </xf>
    <xf numFmtId="0" fontId="8" fillId="0" borderId="17" xfId="1" applyFont="1" applyFill="1" applyBorder="1" applyAlignment="1">
      <alignment horizontal="center" vertical="center"/>
    </xf>
    <xf numFmtId="0" fontId="6" fillId="0" borderId="18" xfId="1" applyFont="1" applyFill="1" applyBorder="1" applyAlignment="1">
      <alignment horizontal="center" vertical="center"/>
    </xf>
    <xf numFmtId="0" fontId="6" fillId="0" borderId="19" xfId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7" fillId="0" borderId="20" xfId="1" applyFont="1" applyFill="1" applyBorder="1" applyAlignment="1">
      <alignment horizontal="center" vertical="center"/>
    </xf>
    <xf numFmtId="0" fontId="3" fillId="0" borderId="15" xfId="1" applyFont="1" applyFill="1" applyBorder="1" applyAlignment="1">
      <alignment horizontal="left" vertical="center" wrapText="1"/>
    </xf>
    <xf numFmtId="0" fontId="3" fillId="0" borderId="0" xfId="1" applyFont="1" applyFill="1" applyBorder="1" applyAlignment="1">
      <alignment horizontal="left" vertical="center" wrapText="1"/>
    </xf>
    <xf numFmtId="0" fontId="6" fillId="0" borderId="11" xfId="1" applyFont="1" applyFill="1" applyBorder="1" applyAlignment="1">
      <alignment horizontal="center" vertical="center" wrapText="1"/>
    </xf>
    <xf numFmtId="0" fontId="6" fillId="0" borderId="12" xfId="1" applyFont="1" applyFill="1" applyBorder="1" applyAlignment="1">
      <alignment horizontal="center" vertical="center" wrapText="1"/>
    </xf>
    <xf numFmtId="0" fontId="6" fillId="0" borderId="13" xfId="1" applyFont="1" applyFill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0" fillId="0" borderId="14" xfId="1" applyFont="1" applyFill="1" applyBorder="1" applyAlignment="1">
      <alignment horizontal="center" vertical="center" wrapText="1"/>
    </xf>
  </cellXfs>
  <cellStyles count="2">
    <cellStyle name="Normal 6" xfId="1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56"/>
  <sheetViews>
    <sheetView tabSelected="1" zoomScale="95" zoomScaleNormal="95" workbookViewId="0">
      <selection sqref="A1:G1"/>
    </sheetView>
  </sheetViews>
  <sheetFormatPr defaultRowHeight="14" x14ac:dyDescent="0.3"/>
  <cols>
    <col min="1" max="7" width="24.83203125" customWidth="1"/>
  </cols>
  <sheetData>
    <row r="1" spans="1:37" s="6" customFormat="1" ht="64" customHeight="1" thickBot="1" x14ac:dyDescent="0.35">
      <c r="A1" s="22" t="s">
        <v>629</v>
      </c>
      <c r="B1" s="23"/>
      <c r="C1" s="22"/>
      <c r="D1" s="22"/>
      <c r="E1" s="22"/>
      <c r="F1" s="22"/>
      <c r="G1" s="22"/>
    </row>
    <row r="2" spans="1:37" s="2" customFormat="1" ht="33" customHeight="1" thickBot="1" x14ac:dyDescent="0.35">
      <c r="A2" s="19"/>
      <c r="B2" s="21"/>
      <c r="C2" s="20" t="s">
        <v>0</v>
      </c>
      <c r="D2" s="16" t="s">
        <v>1</v>
      </c>
      <c r="E2" s="17" t="s">
        <v>2</v>
      </c>
      <c r="F2" s="16" t="s">
        <v>3</v>
      </c>
      <c r="G2" s="18" t="s">
        <v>4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s="5" customFormat="1" ht="14.5" thickBot="1" x14ac:dyDescent="0.35">
      <c r="A3" s="28" t="s">
        <v>619</v>
      </c>
      <c r="B3" s="29" t="s">
        <v>622</v>
      </c>
      <c r="C3" s="15" t="s">
        <v>5</v>
      </c>
      <c r="D3" s="3" t="s">
        <v>6</v>
      </c>
      <c r="E3" s="3" t="s">
        <v>7</v>
      </c>
      <c r="F3" s="3" t="s">
        <v>8</v>
      </c>
      <c r="G3" s="8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</row>
    <row r="4" spans="1:37" s="5" customFormat="1" ht="14.5" thickBot="1" x14ac:dyDescent="0.35">
      <c r="A4" s="28"/>
      <c r="B4" s="27"/>
      <c r="C4" s="7" t="s">
        <v>9</v>
      </c>
      <c r="D4" s="3" t="s">
        <v>9</v>
      </c>
      <c r="E4" s="3" t="s">
        <v>10</v>
      </c>
      <c r="F4" s="3" t="s">
        <v>11</v>
      </c>
      <c r="G4" s="8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</row>
    <row r="5" spans="1:37" s="5" customFormat="1" ht="14.5" thickBot="1" x14ac:dyDescent="0.35">
      <c r="A5" s="28"/>
      <c r="B5" s="27"/>
      <c r="C5" s="7" t="s">
        <v>12</v>
      </c>
      <c r="D5" s="3" t="s">
        <v>13</v>
      </c>
      <c r="E5" s="3" t="s">
        <v>14</v>
      </c>
      <c r="F5" s="3" t="s">
        <v>15</v>
      </c>
      <c r="G5" s="8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</row>
    <row r="6" spans="1:37" s="5" customFormat="1" ht="14.5" thickBot="1" x14ac:dyDescent="0.35">
      <c r="A6" s="28"/>
      <c r="B6" s="27"/>
      <c r="C6" s="7" t="s">
        <v>16</v>
      </c>
      <c r="D6" s="3" t="s">
        <v>16</v>
      </c>
      <c r="E6" s="3" t="s">
        <v>17</v>
      </c>
      <c r="F6" s="3" t="s">
        <v>18</v>
      </c>
      <c r="G6" s="8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</row>
    <row r="7" spans="1:37" s="5" customFormat="1" ht="14.5" thickBot="1" x14ac:dyDescent="0.35">
      <c r="A7" s="28"/>
      <c r="B7" s="27"/>
      <c r="C7" s="7" t="s">
        <v>19</v>
      </c>
      <c r="D7" s="3" t="s">
        <v>20</v>
      </c>
      <c r="E7" s="3" t="s">
        <v>21</v>
      </c>
      <c r="F7" s="3" t="s">
        <v>22</v>
      </c>
      <c r="G7" s="8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</row>
    <row r="8" spans="1:37" s="5" customFormat="1" ht="14.5" thickBot="1" x14ac:dyDescent="0.35">
      <c r="A8" s="28"/>
      <c r="B8" s="27"/>
      <c r="C8" s="7" t="s">
        <v>23</v>
      </c>
      <c r="D8" s="3" t="s">
        <v>24</v>
      </c>
      <c r="E8" s="3" t="s">
        <v>25</v>
      </c>
      <c r="F8" s="3" t="s">
        <v>26</v>
      </c>
      <c r="G8" s="8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</row>
    <row r="9" spans="1:37" s="5" customFormat="1" ht="14.5" thickBot="1" x14ac:dyDescent="0.35">
      <c r="A9" s="28"/>
      <c r="B9" s="27"/>
      <c r="C9" s="7" t="s">
        <v>627</v>
      </c>
      <c r="D9" s="3" t="s">
        <v>28</v>
      </c>
      <c r="E9" s="3" t="s">
        <v>29</v>
      </c>
      <c r="F9" s="3" t="s">
        <v>30</v>
      </c>
      <c r="G9" s="8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</row>
    <row r="10" spans="1:37" s="5" customFormat="1" ht="14.5" thickBot="1" x14ac:dyDescent="0.35">
      <c r="A10" s="28"/>
      <c r="B10" s="27"/>
      <c r="C10" s="7" t="s">
        <v>31</v>
      </c>
      <c r="D10" s="3" t="s">
        <v>31</v>
      </c>
      <c r="E10" s="3" t="s">
        <v>17</v>
      </c>
      <c r="F10" s="3" t="s">
        <v>32</v>
      </c>
      <c r="G10" s="8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</row>
    <row r="11" spans="1:37" s="5" customFormat="1" ht="14.5" thickBot="1" x14ac:dyDescent="0.35">
      <c r="A11" s="28"/>
      <c r="B11" s="27"/>
      <c r="C11" s="7" t="s">
        <v>33</v>
      </c>
      <c r="D11" s="3" t="s">
        <v>628</v>
      </c>
      <c r="E11" s="3" t="s">
        <v>35</v>
      </c>
      <c r="F11" s="3" t="s">
        <v>36</v>
      </c>
      <c r="G11" s="8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</row>
    <row r="12" spans="1:37" s="5" customFormat="1" ht="14.5" thickBot="1" x14ac:dyDescent="0.35">
      <c r="A12" s="28"/>
      <c r="B12" s="27"/>
      <c r="C12" s="7" t="s">
        <v>37</v>
      </c>
      <c r="D12" s="3" t="s">
        <v>38</v>
      </c>
      <c r="E12" s="3" t="s">
        <v>39</v>
      </c>
      <c r="F12" s="3" t="s">
        <v>40</v>
      </c>
      <c r="G12" s="8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</row>
    <row r="13" spans="1:37" s="5" customFormat="1" ht="14.5" thickBot="1" x14ac:dyDescent="0.35">
      <c r="A13" s="28"/>
      <c r="B13" s="27"/>
      <c r="C13" s="7" t="s">
        <v>41</v>
      </c>
      <c r="D13" s="3" t="s">
        <v>41</v>
      </c>
      <c r="E13" s="3" t="s">
        <v>17</v>
      </c>
      <c r="F13" s="3" t="s">
        <v>42</v>
      </c>
      <c r="G13" s="8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</row>
    <row r="14" spans="1:37" s="5" customFormat="1" ht="14.5" thickBot="1" x14ac:dyDescent="0.35">
      <c r="A14" s="28"/>
      <c r="B14" s="27"/>
      <c r="C14" s="7" t="s">
        <v>43</v>
      </c>
      <c r="D14" s="3" t="s">
        <v>43</v>
      </c>
      <c r="E14" s="3" t="s">
        <v>17</v>
      </c>
      <c r="F14" s="3" t="s">
        <v>44</v>
      </c>
      <c r="G14" s="8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</row>
    <row r="15" spans="1:37" s="5" customFormat="1" ht="14.5" thickBot="1" x14ac:dyDescent="0.35">
      <c r="A15" s="28"/>
      <c r="B15" s="27"/>
      <c r="C15" s="7" t="s">
        <v>45</v>
      </c>
      <c r="D15" s="3" t="s">
        <v>46</v>
      </c>
      <c r="E15" s="3" t="s">
        <v>17</v>
      </c>
      <c r="F15" s="3" t="s">
        <v>47</v>
      </c>
      <c r="G15" s="8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</row>
    <row r="16" spans="1:37" s="5" customFormat="1" ht="14.5" thickBot="1" x14ac:dyDescent="0.35">
      <c r="A16" s="28"/>
      <c r="B16" s="27"/>
      <c r="C16" s="7" t="s">
        <v>48</v>
      </c>
      <c r="D16" s="3" t="s">
        <v>48</v>
      </c>
      <c r="E16" s="3" t="s">
        <v>17</v>
      </c>
      <c r="F16" s="3" t="s">
        <v>49</v>
      </c>
      <c r="G16" s="8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</row>
    <row r="17" spans="1:37" s="5" customFormat="1" ht="14.5" thickBot="1" x14ac:dyDescent="0.35">
      <c r="A17" s="28"/>
      <c r="B17" s="27"/>
      <c r="C17" s="7" t="s">
        <v>50</v>
      </c>
      <c r="D17" s="3" t="s">
        <v>51</v>
      </c>
      <c r="E17" s="3" t="s">
        <v>52</v>
      </c>
      <c r="F17" s="3" t="s">
        <v>53</v>
      </c>
      <c r="G17" s="8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</row>
    <row r="18" spans="1:37" s="5" customFormat="1" ht="14.5" thickBot="1" x14ac:dyDescent="0.35">
      <c r="A18" s="28"/>
      <c r="B18" s="27"/>
      <c r="C18" s="7" t="s">
        <v>54</v>
      </c>
      <c r="D18" s="3" t="s">
        <v>55</v>
      </c>
      <c r="E18" s="3" t="s">
        <v>56</v>
      </c>
      <c r="F18" s="3" t="s">
        <v>57</v>
      </c>
      <c r="G18" s="8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</row>
    <row r="19" spans="1:37" s="5" customFormat="1" ht="14.5" thickBot="1" x14ac:dyDescent="0.35">
      <c r="A19" s="28"/>
      <c r="B19" s="27"/>
      <c r="C19" s="7" t="s">
        <v>58</v>
      </c>
      <c r="D19" s="3" t="s">
        <v>59</v>
      </c>
      <c r="E19" s="3" t="s">
        <v>60</v>
      </c>
      <c r="F19" s="3" t="s">
        <v>61</v>
      </c>
      <c r="G19" s="8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</row>
    <row r="20" spans="1:37" s="5" customFormat="1" ht="14.5" thickBot="1" x14ac:dyDescent="0.35">
      <c r="A20" s="28"/>
      <c r="B20" s="27"/>
      <c r="C20" s="7" t="s">
        <v>62</v>
      </c>
      <c r="D20" s="3" t="s">
        <v>62</v>
      </c>
      <c r="E20" s="3" t="s">
        <v>17</v>
      </c>
      <c r="F20" s="3" t="s">
        <v>63</v>
      </c>
      <c r="G20" s="8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</row>
    <row r="21" spans="1:37" s="5" customFormat="1" ht="14.5" thickBot="1" x14ac:dyDescent="0.35">
      <c r="A21" s="28"/>
      <c r="B21" s="27"/>
      <c r="C21" s="7" t="s">
        <v>64</v>
      </c>
      <c r="D21" s="3" t="s">
        <v>64</v>
      </c>
      <c r="E21" s="3" t="s">
        <v>17</v>
      </c>
      <c r="F21" s="3" t="s">
        <v>65</v>
      </c>
      <c r="G21" s="8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</row>
    <row r="22" spans="1:37" s="5" customFormat="1" ht="14.5" thickBot="1" x14ac:dyDescent="0.35">
      <c r="A22" s="28"/>
      <c r="B22" s="27"/>
      <c r="C22" s="7" t="s">
        <v>66</v>
      </c>
      <c r="D22" s="3" t="s">
        <v>67</v>
      </c>
      <c r="E22" s="3" t="s">
        <v>68</v>
      </c>
      <c r="F22" s="3" t="s">
        <v>69</v>
      </c>
      <c r="G22" s="8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</row>
    <row r="23" spans="1:37" s="5" customFormat="1" ht="14.5" thickBot="1" x14ac:dyDescent="0.35">
      <c r="A23" s="28"/>
      <c r="B23" s="27"/>
      <c r="C23" s="7" t="s">
        <v>70</v>
      </c>
      <c r="D23" s="3" t="s">
        <v>70</v>
      </c>
      <c r="E23" s="3" t="s">
        <v>17</v>
      </c>
      <c r="F23" s="3" t="s">
        <v>71</v>
      </c>
      <c r="G23" s="8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</row>
    <row r="24" spans="1:37" s="5" customFormat="1" ht="14.5" thickBot="1" x14ac:dyDescent="0.35">
      <c r="A24" s="28"/>
      <c r="B24" s="27"/>
      <c r="C24" s="7" t="s">
        <v>72</v>
      </c>
      <c r="D24" s="3" t="s">
        <v>72</v>
      </c>
      <c r="E24" s="3" t="s">
        <v>17</v>
      </c>
      <c r="F24" s="3" t="s">
        <v>73</v>
      </c>
      <c r="G24" s="8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</row>
    <row r="25" spans="1:37" s="5" customFormat="1" ht="14.5" thickBot="1" x14ac:dyDescent="0.35">
      <c r="A25" s="28"/>
      <c r="B25" s="27"/>
      <c r="C25" s="7" t="s">
        <v>74</v>
      </c>
      <c r="D25" s="3" t="s">
        <v>74</v>
      </c>
      <c r="E25" s="3" t="s">
        <v>17</v>
      </c>
      <c r="F25" s="3" t="s">
        <v>75</v>
      </c>
      <c r="G25" s="8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</row>
    <row r="26" spans="1:37" s="5" customFormat="1" ht="14.5" thickBot="1" x14ac:dyDescent="0.35">
      <c r="A26" s="28"/>
      <c r="B26" s="27"/>
      <c r="C26" s="7" t="s">
        <v>76</v>
      </c>
      <c r="D26" s="3" t="s">
        <v>76</v>
      </c>
      <c r="E26" s="3" t="s">
        <v>17</v>
      </c>
      <c r="F26" s="3" t="s">
        <v>77</v>
      </c>
      <c r="G26" s="8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</row>
    <row r="27" spans="1:37" s="5" customFormat="1" ht="14.5" thickBot="1" x14ac:dyDescent="0.35">
      <c r="A27" s="28"/>
      <c r="B27" s="27"/>
      <c r="C27" s="7" t="s">
        <v>78</v>
      </c>
      <c r="D27" s="3" t="s">
        <v>79</v>
      </c>
      <c r="E27" s="3" t="s">
        <v>25</v>
      </c>
      <c r="F27" s="3" t="s">
        <v>80</v>
      </c>
      <c r="G27" s="8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</row>
    <row r="28" spans="1:37" s="5" customFormat="1" ht="14.5" thickBot="1" x14ac:dyDescent="0.35">
      <c r="A28" s="28"/>
      <c r="B28" s="27"/>
      <c r="C28" s="7" t="s">
        <v>81</v>
      </c>
      <c r="D28" s="3" t="s">
        <v>82</v>
      </c>
      <c r="E28" s="3" t="s">
        <v>83</v>
      </c>
      <c r="F28" s="3" t="s">
        <v>84</v>
      </c>
      <c r="G28" s="8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</row>
    <row r="29" spans="1:37" s="5" customFormat="1" ht="14.5" thickBot="1" x14ac:dyDescent="0.35">
      <c r="A29" s="28"/>
      <c r="B29" s="27"/>
      <c r="C29" s="7" t="s">
        <v>85</v>
      </c>
      <c r="D29" s="3" t="s">
        <v>86</v>
      </c>
      <c r="E29" s="3" t="s">
        <v>87</v>
      </c>
      <c r="F29" s="3" t="s">
        <v>88</v>
      </c>
      <c r="G29" s="8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</row>
    <row r="30" spans="1:37" s="5" customFormat="1" ht="14.5" thickBot="1" x14ac:dyDescent="0.35">
      <c r="A30" s="28"/>
      <c r="B30" s="27"/>
      <c r="C30" s="7" t="s">
        <v>89</v>
      </c>
      <c r="D30" s="3" t="s">
        <v>90</v>
      </c>
      <c r="E30" s="3" t="s">
        <v>91</v>
      </c>
      <c r="F30" s="3" t="s">
        <v>92</v>
      </c>
      <c r="G30" s="8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</row>
    <row r="31" spans="1:37" s="5" customFormat="1" ht="14.5" thickBot="1" x14ac:dyDescent="0.35">
      <c r="A31" s="28"/>
      <c r="B31" s="27"/>
      <c r="C31" s="7" t="s">
        <v>93</v>
      </c>
      <c r="D31" s="3" t="s">
        <v>94</v>
      </c>
      <c r="E31" s="3" t="s">
        <v>95</v>
      </c>
      <c r="F31" s="3" t="s">
        <v>96</v>
      </c>
      <c r="G31" s="8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</row>
    <row r="32" spans="1:37" s="5" customFormat="1" ht="14.5" thickBot="1" x14ac:dyDescent="0.35">
      <c r="A32" s="28"/>
      <c r="B32" s="27"/>
      <c r="C32" s="7" t="s">
        <v>97</v>
      </c>
      <c r="D32" s="3" t="s">
        <v>97</v>
      </c>
      <c r="E32" s="3" t="s">
        <v>98</v>
      </c>
      <c r="F32" s="3" t="s">
        <v>99</v>
      </c>
      <c r="G32" s="8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</row>
    <row r="33" spans="1:37" s="5" customFormat="1" ht="14.5" thickBot="1" x14ac:dyDescent="0.35">
      <c r="A33" s="28"/>
      <c r="B33" s="27"/>
      <c r="C33" s="7" t="s">
        <v>100</v>
      </c>
      <c r="D33" s="3" t="s">
        <v>101</v>
      </c>
      <c r="E33" s="3" t="s">
        <v>102</v>
      </c>
      <c r="F33" s="3" t="s">
        <v>103</v>
      </c>
      <c r="G33" s="8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</row>
    <row r="34" spans="1:37" s="5" customFormat="1" ht="14.5" thickBot="1" x14ac:dyDescent="0.35">
      <c r="A34" s="28"/>
      <c r="B34" s="27"/>
      <c r="C34" s="7" t="s">
        <v>104</v>
      </c>
      <c r="D34" s="3" t="s">
        <v>104</v>
      </c>
      <c r="E34" s="3" t="s">
        <v>17</v>
      </c>
      <c r="F34" s="3" t="s">
        <v>105</v>
      </c>
      <c r="G34" s="8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</row>
    <row r="35" spans="1:37" s="5" customFormat="1" ht="14.5" thickBot="1" x14ac:dyDescent="0.35">
      <c r="A35" s="28"/>
      <c r="B35" s="27"/>
      <c r="C35" s="7" t="s">
        <v>106</v>
      </c>
      <c r="D35" s="3" t="s">
        <v>107</v>
      </c>
      <c r="E35" s="3" t="s">
        <v>108</v>
      </c>
      <c r="F35" s="3" t="s">
        <v>109</v>
      </c>
      <c r="G35" s="8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</row>
    <row r="36" spans="1:37" s="5" customFormat="1" ht="14.5" thickBot="1" x14ac:dyDescent="0.35">
      <c r="A36" s="28"/>
      <c r="B36" s="27"/>
      <c r="C36" s="7" t="s">
        <v>110</v>
      </c>
      <c r="D36" s="3" t="s">
        <v>111</v>
      </c>
      <c r="E36" s="3" t="s">
        <v>17</v>
      </c>
      <c r="F36" s="3" t="s">
        <v>112</v>
      </c>
      <c r="G36" s="8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</row>
    <row r="37" spans="1:37" s="5" customFormat="1" ht="14.5" thickBot="1" x14ac:dyDescent="0.35">
      <c r="A37" s="28"/>
      <c r="B37" s="27"/>
      <c r="C37" s="7" t="s">
        <v>113</v>
      </c>
      <c r="D37" s="3" t="s">
        <v>114</v>
      </c>
      <c r="E37" s="3" t="s">
        <v>115</v>
      </c>
      <c r="F37" s="3" t="s">
        <v>116</v>
      </c>
      <c r="G37" s="8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</row>
    <row r="38" spans="1:37" s="5" customFormat="1" ht="14.5" thickBot="1" x14ac:dyDescent="0.35">
      <c r="A38" s="28"/>
      <c r="B38" s="27"/>
      <c r="C38" s="7" t="s">
        <v>117</v>
      </c>
      <c r="D38" s="3" t="s">
        <v>118</v>
      </c>
      <c r="E38" s="3" t="s">
        <v>119</v>
      </c>
      <c r="F38" s="3" t="s">
        <v>120</v>
      </c>
      <c r="G38" s="8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</row>
    <row r="39" spans="1:37" s="5" customFormat="1" ht="14.5" thickBot="1" x14ac:dyDescent="0.35">
      <c r="A39" s="28"/>
      <c r="B39" s="27"/>
      <c r="C39" s="7" t="s">
        <v>121</v>
      </c>
      <c r="D39" s="3" t="s">
        <v>122</v>
      </c>
      <c r="E39" s="3" t="s">
        <v>123</v>
      </c>
      <c r="F39" s="3" t="s">
        <v>124</v>
      </c>
      <c r="G39" s="8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</row>
    <row r="40" spans="1:37" s="5" customFormat="1" ht="14.5" thickBot="1" x14ac:dyDescent="0.35">
      <c r="A40" s="28"/>
      <c r="B40" s="27"/>
      <c r="C40" s="7" t="s">
        <v>125</v>
      </c>
      <c r="D40" s="3" t="s">
        <v>125</v>
      </c>
      <c r="E40" s="3" t="s">
        <v>17</v>
      </c>
      <c r="F40" s="3" t="s">
        <v>126</v>
      </c>
      <c r="G40" s="8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</row>
    <row r="41" spans="1:37" s="5" customFormat="1" ht="14.5" thickBot="1" x14ac:dyDescent="0.35">
      <c r="A41" s="28"/>
      <c r="B41" s="27"/>
      <c r="C41" s="7" t="s">
        <v>127</v>
      </c>
      <c r="D41" s="3" t="s">
        <v>128</v>
      </c>
      <c r="E41" s="3" t="s">
        <v>129</v>
      </c>
      <c r="F41" s="3" t="s">
        <v>130</v>
      </c>
      <c r="G41" s="8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</row>
    <row r="42" spans="1:37" s="5" customFormat="1" ht="14.5" thickBot="1" x14ac:dyDescent="0.35">
      <c r="A42" s="28"/>
      <c r="B42" s="27"/>
      <c r="C42" s="7" t="s">
        <v>131</v>
      </c>
      <c r="D42" s="3" t="s">
        <v>132</v>
      </c>
      <c r="E42" s="3" t="s">
        <v>133</v>
      </c>
      <c r="F42" s="3" t="s">
        <v>134</v>
      </c>
      <c r="G42" s="8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</row>
    <row r="43" spans="1:37" s="5" customFormat="1" ht="14.5" thickBot="1" x14ac:dyDescent="0.35">
      <c r="A43" s="28"/>
      <c r="B43" s="27"/>
      <c r="C43" s="7" t="s">
        <v>135</v>
      </c>
      <c r="D43" s="3" t="s">
        <v>135</v>
      </c>
      <c r="E43" s="3" t="s">
        <v>136</v>
      </c>
      <c r="F43" s="3" t="s">
        <v>137</v>
      </c>
      <c r="G43" s="8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</row>
    <row r="44" spans="1:37" s="5" customFormat="1" ht="14.5" thickBot="1" x14ac:dyDescent="0.35">
      <c r="A44" s="28"/>
      <c r="B44" s="27"/>
      <c r="C44" s="7" t="s">
        <v>138</v>
      </c>
      <c r="D44" s="3" t="s">
        <v>138</v>
      </c>
      <c r="E44" s="3" t="s">
        <v>17</v>
      </c>
      <c r="F44" s="3" t="s">
        <v>139</v>
      </c>
      <c r="G44" s="8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</row>
    <row r="45" spans="1:37" s="5" customFormat="1" ht="14.5" thickBot="1" x14ac:dyDescent="0.35">
      <c r="A45" s="28"/>
      <c r="B45" s="27"/>
      <c r="C45" s="7" t="s">
        <v>140</v>
      </c>
      <c r="D45" s="3" t="s">
        <v>140</v>
      </c>
      <c r="E45" s="3" t="s">
        <v>17</v>
      </c>
      <c r="F45" s="3" t="s">
        <v>141</v>
      </c>
      <c r="G45" s="8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</row>
    <row r="46" spans="1:37" s="5" customFormat="1" ht="14.5" thickBot="1" x14ac:dyDescent="0.35">
      <c r="A46" s="28"/>
      <c r="B46" s="27"/>
      <c r="C46" s="7" t="s">
        <v>142</v>
      </c>
      <c r="D46" s="3" t="s">
        <v>142</v>
      </c>
      <c r="E46" s="3" t="s">
        <v>17</v>
      </c>
      <c r="F46" s="3" t="s">
        <v>143</v>
      </c>
      <c r="G46" s="8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</row>
    <row r="47" spans="1:37" s="5" customFormat="1" ht="14.5" thickBot="1" x14ac:dyDescent="0.35">
      <c r="A47" s="28"/>
      <c r="B47" s="27"/>
      <c r="C47" s="7" t="s">
        <v>144</v>
      </c>
      <c r="D47" s="3" t="s">
        <v>145</v>
      </c>
      <c r="E47" s="3" t="s">
        <v>146</v>
      </c>
      <c r="F47" s="3" t="s">
        <v>147</v>
      </c>
      <c r="G47" s="8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</row>
    <row r="48" spans="1:37" s="5" customFormat="1" ht="14.5" thickBot="1" x14ac:dyDescent="0.35">
      <c r="A48" s="28"/>
      <c r="B48" s="27"/>
      <c r="C48" s="7" t="s">
        <v>148</v>
      </c>
      <c r="D48" s="3" t="s">
        <v>148</v>
      </c>
      <c r="E48" s="3" t="s">
        <v>149</v>
      </c>
      <c r="F48" s="3" t="s">
        <v>150</v>
      </c>
      <c r="G48" s="8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</row>
    <row r="49" spans="1:37" s="5" customFormat="1" ht="14.5" thickBot="1" x14ac:dyDescent="0.35">
      <c r="A49" s="28"/>
      <c r="B49" s="27"/>
      <c r="C49" s="7" t="s">
        <v>151</v>
      </c>
      <c r="D49" s="3" t="s">
        <v>152</v>
      </c>
      <c r="E49" s="3" t="s">
        <v>153</v>
      </c>
      <c r="F49" s="3" t="s">
        <v>154</v>
      </c>
      <c r="G49" s="8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</row>
    <row r="50" spans="1:37" s="5" customFormat="1" ht="14.5" thickBot="1" x14ac:dyDescent="0.35">
      <c r="A50" s="28"/>
      <c r="B50" s="27"/>
      <c r="C50" s="7" t="s">
        <v>155</v>
      </c>
      <c r="D50" s="3" t="s">
        <v>156</v>
      </c>
      <c r="E50" s="3" t="s">
        <v>157</v>
      </c>
      <c r="F50" s="3" t="s">
        <v>158</v>
      </c>
      <c r="G50" s="8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</row>
    <row r="51" spans="1:37" s="5" customFormat="1" ht="14.5" thickBot="1" x14ac:dyDescent="0.35">
      <c r="A51" s="28"/>
      <c r="B51" s="27"/>
      <c r="C51" s="7" t="s">
        <v>159</v>
      </c>
      <c r="D51" s="3" t="s">
        <v>159</v>
      </c>
      <c r="E51" s="3" t="s">
        <v>17</v>
      </c>
      <c r="F51" s="3" t="s">
        <v>160</v>
      </c>
      <c r="G51" s="8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</row>
    <row r="52" spans="1:37" s="5" customFormat="1" ht="14.5" thickBot="1" x14ac:dyDescent="0.35">
      <c r="A52" s="28"/>
      <c r="B52" s="27"/>
      <c r="C52" s="7" t="s">
        <v>161</v>
      </c>
      <c r="D52" s="3" t="s">
        <v>161</v>
      </c>
      <c r="E52" s="3" t="s">
        <v>17</v>
      </c>
      <c r="F52" s="3" t="s">
        <v>162</v>
      </c>
      <c r="G52" s="8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</row>
    <row r="53" spans="1:37" s="5" customFormat="1" ht="14.5" thickBot="1" x14ac:dyDescent="0.35">
      <c r="A53" s="28"/>
      <c r="B53" s="27"/>
      <c r="C53" s="7" t="s">
        <v>163</v>
      </c>
      <c r="D53" s="3" t="s">
        <v>163</v>
      </c>
      <c r="E53" s="3" t="s">
        <v>164</v>
      </c>
      <c r="F53" s="3" t="s">
        <v>165</v>
      </c>
      <c r="G53" s="8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</row>
    <row r="54" spans="1:37" s="5" customFormat="1" ht="14.5" thickBot="1" x14ac:dyDescent="0.35">
      <c r="A54" s="28"/>
      <c r="B54" s="27" t="s">
        <v>621</v>
      </c>
      <c r="C54" s="12" t="s">
        <v>166</v>
      </c>
      <c r="D54" s="13" t="s">
        <v>166</v>
      </c>
      <c r="E54" s="13" t="s">
        <v>17</v>
      </c>
      <c r="F54" s="13" t="s">
        <v>167</v>
      </c>
      <c r="G54" s="1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</row>
    <row r="55" spans="1:37" s="5" customFormat="1" ht="14.5" thickBot="1" x14ac:dyDescent="0.35">
      <c r="A55" s="28"/>
      <c r="B55" s="27"/>
      <c r="C55" s="7" t="s">
        <v>168</v>
      </c>
      <c r="D55" s="3" t="s">
        <v>168</v>
      </c>
      <c r="E55" s="3" t="s">
        <v>10</v>
      </c>
      <c r="F55" s="3" t="s">
        <v>169</v>
      </c>
      <c r="G55" s="8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</row>
    <row r="56" spans="1:37" s="5" customFormat="1" ht="14.5" thickBot="1" x14ac:dyDescent="0.35">
      <c r="A56" s="28"/>
      <c r="B56" s="27"/>
      <c r="C56" s="7" t="s">
        <v>170</v>
      </c>
      <c r="D56" s="3" t="s">
        <v>170</v>
      </c>
      <c r="E56" s="3" t="s">
        <v>17</v>
      </c>
      <c r="F56" s="3" t="s">
        <v>171</v>
      </c>
      <c r="G56" s="8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</row>
    <row r="57" spans="1:37" s="5" customFormat="1" ht="14.5" thickBot="1" x14ac:dyDescent="0.35">
      <c r="A57" s="28"/>
      <c r="B57" s="27"/>
      <c r="C57" s="7" t="s">
        <v>172</v>
      </c>
      <c r="D57" s="3" t="s">
        <v>172</v>
      </c>
      <c r="E57" s="3" t="s">
        <v>17</v>
      </c>
      <c r="F57" s="3" t="s">
        <v>173</v>
      </c>
      <c r="G57" s="8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</row>
    <row r="58" spans="1:37" s="5" customFormat="1" ht="14.5" thickBot="1" x14ac:dyDescent="0.35">
      <c r="A58" s="28"/>
      <c r="B58" s="27"/>
      <c r="C58" s="7" t="s">
        <v>174</v>
      </c>
      <c r="D58" s="3" t="s">
        <v>174</v>
      </c>
      <c r="E58" s="3" t="s">
        <v>17</v>
      </c>
      <c r="F58" s="3" t="e">
        <v>#N/A</v>
      </c>
      <c r="G58" s="8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</row>
    <row r="59" spans="1:37" s="5" customFormat="1" ht="14.5" thickBot="1" x14ac:dyDescent="0.35">
      <c r="A59" s="28"/>
      <c r="B59" s="27"/>
      <c r="C59" s="7" t="s">
        <v>175</v>
      </c>
      <c r="D59" s="3" t="s">
        <v>175</v>
      </c>
      <c r="E59" s="3" t="s">
        <v>17</v>
      </c>
      <c r="F59" s="3" t="s">
        <v>176</v>
      </c>
      <c r="G59" s="8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</row>
    <row r="60" spans="1:37" s="5" customFormat="1" ht="14.5" thickBot="1" x14ac:dyDescent="0.35">
      <c r="A60" s="28"/>
      <c r="B60" s="27"/>
      <c r="C60" s="7" t="s">
        <v>177</v>
      </c>
      <c r="D60" s="3" t="s">
        <v>177</v>
      </c>
      <c r="E60" s="3" t="s">
        <v>17</v>
      </c>
      <c r="F60" s="3" t="s">
        <v>178</v>
      </c>
      <c r="G60" s="8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</row>
    <row r="61" spans="1:37" s="5" customFormat="1" ht="14.5" thickBot="1" x14ac:dyDescent="0.35">
      <c r="A61" s="28"/>
      <c r="B61" s="27"/>
      <c r="C61" s="7" t="s">
        <v>179</v>
      </c>
      <c r="D61" s="3" t="s">
        <v>180</v>
      </c>
      <c r="E61" s="3" t="s">
        <v>181</v>
      </c>
      <c r="F61" s="3" t="s">
        <v>182</v>
      </c>
      <c r="G61" s="8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</row>
    <row r="62" spans="1:37" s="5" customFormat="1" ht="14.5" thickBot="1" x14ac:dyDescent="0.35">
      <c r="A62" s="28"/>
      <c r="B62" s="27"/>
      <c r="C62" s="7" t="s">
        <v>183</v>
      </c>
      <c r="D62" s="3" t="s">
        <v>183</v>
      </c>
      <c r="E62" s="3" t="s">
        <v>184</v>
      </c>
      <c r="F62" s="3" t="s">
        <v>185</v>
      </c>
      <c r="G62" s="8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</row>
    <row r="63" spans="1:37" s="5" customFormat="1" ht="14.5" thickBot="1" x14ac:dyDescent="0.35">
      <c r="A63" s="28"/>
      <c r="B63" s="27"/>
      <c r="C63" s="7" t="s">
        <v>186</v>
      </c>
      <c r="D63" s="3" t="s">
        <v>186</v>
      </c>
      <c r="E63" s="3" t="s">
        <v>187</v>
      </c>
      <c r="F63" s="3" t="s">
        <v>188</v>
      </c>
      <c r="G63" s="8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</row>
    <row r="64" spans="1:37" s="5" customFormat="1" ht="14.5" thickBot="1" x14ac:dyDescent="0.35">
      <c r="A64" s="28"/>
      <c r="B64" s="27"/>
      <c r="C64" s="7" t="s">
        <v>189</v>
      </c>
      <c r="D64" s="3" t="s">
        <v>189</v>
      </c>
      <c r="E64" s="3" t="s">
        <v>10</v>
      </c>
      <c r="F64" s="3" t="s">
        <v>190</v>
      </c>
      <c r="G64" s="8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</row>
    <row r="65" spans="1:37" s="5" customFormat="1" ht="14.5" thickBot="1" x14ac:dyDescent="0.35">
      <c r="A65" s="28"/>
      <c r="B65" s="27"/>
      <c r="C65" s="7" t="s">
        <v>191</v>
      </c>
      <c r="D65" s="3" t="s">
        <v>82</v>
      </c>
      <c r="E65" s="3" t="s">
        <v>83</v>
      </c>
      <c r="F65" s="3" t="s">
        <v>192</v>
      </c>
      <c r="G65" s="8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</row>
    <row r="66" spans="1:37" s="5" customFormat="1" ht="14.5" thickBot="1" x14ac:dyDescent="0.35">
      <c r="A66" s="28"/>
      <c r="B66" s="27"/>
      <c r="C66" s="7" t="s">
        <v>193</v>
      </c>
      <c r="D66" s="3" t="s">
        <v>193</v>
      </c>
      <c r="E66" s="3" t="s">
        <v>194</v>
      </c>
      <c r="F66" s="3" t="s">
        <v>195</v>
      </c>
      <c r="G66" s="8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</row>
    <row r="67" spans="1:37" s="5" customFormat="1" ht="14.5" thickBot="1" x14ac:dyDescent="0.35">
      <c r="A67" s="28"/>
      <c r="B67" s="27"/>
      <c r="C67" s="7" t="s">
        <v>196</v>
      </c>
      <c r="D67" s="3" t="s">
        <v>197</v>
      </c>
      <c r="E67" s="3" t="s">
        <v>198</v>
      </c>
      <c r="F67" s="3" t="s">
        <v>199</v>
      </c>
      <c r="G67" s="8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</row>
    <row r="68" spans="1:37" s="5" customFormat="1" ht="14.5" thickBot="1" x14ac:dyDescent="0.35">
      <c r="A68" s="28"/>
      <c r="B68" s="27"/>
      <c r="C68" s="7" t="s">
        <v>200</v>
      </c>
      <c r="D68" s="3" t="s">
        <v>200</v>
      </c>
      <c r="E68" s="3" t="s">
        <v>17</v>
      </c>
      <c r="F68" s="3" t="s">
        <v>201</v>
      </c>
      <c r="G68" s="8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</row>
    <row r="69" spans="1:37" s="5" customFormat="1" ht="14.5" thickBot="1" x14ac:dyDescent="0.35">
      <c r="A69" s="28"/>
      <c r="B69" s="27"/>
      <c r="C69" s="7" t="s">
        <v>202</v>
      </c>
      <c r="D69" s="3" t="s">
        <v>203</v>
      </c>
      <c r="E69" s="3" t="s">
        <v>204</v>
      </c>
      <c r="F69" s="3" t="s">
        <v>205</v>
      </c>
      <c r="G69" s="8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</row>
    <row r="70" spans="1:37" s="5" customFormat="1" ht="14.5" thickBot="1" x14ac:dyDescent="0.35">
      <c r="A70" s="28"/>
      <c r="B70" s="27"/>
      <c r="C70" s="7" t="s">
        <v>206</v>
      </c>
      <c r="D70" s="3" t="s">
        <v>207</v>
      </c>
      <c r="E70" s="3" t="s">
        <v>17</v>
      </c>
      <c r="F70" s="3" t="s">
        <v>208</v>
      </c>
      <c r="G70" s="8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</row>
    <row r="71" spans="1:37" s="5" customFormat="1" ht="14.5" thickBot="1" x14ac:dyDescent="0.35">
      <c r="A71" s="28"/>
      <c r="B71" s="27"/>
      <c r="C71" s="7" t="s">
        <v>209</v>
      </c>
      <c r="D71" s="3" t="s">
        <v>210</v>
      </c>
      <c r="E71" s="3" t="s">
        <v>211</v>
      </c>
      <c r="F71" s="3" t="s">
        <v>212</v>
      </c>
      <c r="G71" s="8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</row>
    <row r="72" spans="1:37" s="5" customFormat="1" ht="14.5" thickBot="1" x14ac:dyDescent="0.35">
      <c r="A72" s="28"/>
      <c r="B72" s="27"/>
      <c r="C72" s="7" t="s">
        <v>213</v>
      </c>
      <c r="D72" s="3" t="s">
        <v>214</v>
      </c>
      <c r="E72" s="3" t="s">
        <v>17</v>
      </c>
      <c r="F72" s="3" t="s">
        <v>215</v>
      </c>
      <c r="G72" s="8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</row>
    <row r="73" spans="1:37" s="5" customFormat="1" ht="14.5" thickBot="1" x14ac:dyDescent="0.35">
      <c r="A73" s="28"/>
      <c r="B73" s="27"/>
      <c r="C73" s="7" t="s">
        <v>216</v>
      </c>
      <c r="D73" s="3" t="s">
        <v>216</v>
      </c>
      <c r="E73" s="3" t="s">
        <v>17</v>
      </c>
      <c r="F73" s="3" t="s">
        <v>217</v>
      </c>
      <c r="G73" s="8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</row>
    <row r="74" spans="1:37" s="5" customFormat="1" ht="14.5" thickBot="1" x14ac:dyDescent="0.35">
      <c r="A74" s="28"/>
      <c r="B74" s="27"/>
      <c r="C74" s="7" t="s">
        <v>218</v>
      </c>
      <c r="D74" s="3" t="s">
        <v>218</v>
      </c>
      <c r="E74" s="3" t="s">
        <v>219</v>
      </c>
      <c r="F74" s="3" t="s">
        <v>220</v>
      </c>
      <c r="G74" s="8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</row>
    <row r="75" spans="1:37" s="5" customFormat="1" ht="14.5" thickBot="1" x14ac:dyDescent="0.35">
      <c r="A75" s="28"/>
      <c r="B75" s="27"/>
      <c r="C75" s="7" t="s">
        <v>221</v>
      </c>
      <c r="D75" s="3" t="s">
        <v>222</v>
      </c>
      <c r="E75" s="3" t="s">
        <v>223</v>
      </c>
      <c r="F75" s="3" t="s">
        <v>224</v>
      </c>
      <c r="G75" s="8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</row>
    <row r="76" spans="1:37" s="5" customFormat="1" ht="14.5" thickBot="1" x14ac:dyDescent="0.35">
      <c r="A76" s="28"/>
      <c r="B76" s="27"/>
      <c r="C76" s="7" t="s">
        <v>225</v>
      </c>
      <c r="D76" s="3" t="s">
        <v>226</v>
      </c>
      <c r="E76" s="3" t="s">
        <v>227</v>
      </c>
      <c r="F76" s="3" t="s">
        <v>228</v>
      </c>
      <c r="G76" s="8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</row>
    <row r="77" spans="1:37" s="5" customFormat="1" ht="14.5" thickBot="1" x14ac:dyDescent="0.35">
      <c r="A77" s="28"/>
      <c r="B77" s="27"/>
      <c r="C77" s="7" t="s">
        <v>229</v>
      </c>
      <c r="D77" s="3" t="s">
        <v>230</v>
      </c>
      <c r="E77" s="3" t="s">
        <v>231</v>
      </c>
      <c r="F77" s="3" t="s">
        <v>232</v>
      </c>
      <c r="G77" s="8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</row>
    <row r="78" spans="1:37" s="5" customFormat="1" ht="14.5" thickBot="1" x14ac:dyDescent="0.35">
      <c r="A78" s="28"/>
      <c r="B78" s="27"/>
      <c r="C78" s="7" t="s">
        <v>233</v>
      </c>
      <c r="D78" s="3" t="s">
        <v>234</v>
      </c>
      <c r="E78" s="3" t="s">
        <v>235</v>
      </c>
      <c r="F78" s="3" t="s">
        <v>236</v>
      </c>
      <c r="G78" s="8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</row>
    <row r="79" spans="1:37" s="5" customFormat="1" ht="14.5" thickBot="1" x14ac:dyDescent="0.35">
      <c r="A79" s="28"/>
      <c r="B79" s="27"/>
      <c r="C79" s="7" t="s">
        <v>237</v>
      </c>
      <c r="D79" s="3" t="s">
        <v>237</v>
      </c>
      <c r="E79" s="3" t="s">
        <v>10</v>
      </c>
      <c r="F79" s="3" t="s">
        <v>238</v>
      </c>
      <c r="G79" s="8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</row>
    <row r="80" spans="1:37" s="5" customFormat="1" ht="14.5" thickBot="1" x14ac:dyDescent="0.35">
      <c r="A80" s="28"/>
      <c r="B80" s="27"/>
      <c r="C80" s="7" t="s">
        <v>239</v>
      </c>
      <c r="D80" s="3" t="s">
        <v>239</v>
      </c>
      <c r="E80" s="3" t="s">
        <v>240</v>
      </c>
      <c r="F80" s="3" t="s">
        <v>241</v>
      </c>
      <c r="G80" s="8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</row>
    <row r="81" spans="1:37" s="5" customFormat="1" ht="14.5" thickBot="1" x14ac:dyDescent="0.35">
      <c r="A81" s="28"/>
      <c r="B81" s="27"/>
      <c r="C81" s="7" t="s">
        <v>242</v>
      </c>
      <c r="D81" s="3" t="s">
        <v>243</v>
      </c>
      <c r="E81" s="3" t="s">
        <v>244</v>
      </c>
      <c r="F81" s="3" t="s">
        <v>245</v>
      </c>
      <c r="G81" s="8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</row>
    <row r="82" spans="1:37" s="5" customFormat="1" ht="14.5" thickBot="1" x14ac:dyDescent="0.35">
      <c r="A82" s="28"/>
      <c r="B82" s="27"/>
      <c r="C82" s="7" t="s">
        <v>246</v>
      </c>
      <c r="D82" s="3" t="s">
        <v>246</v>
      </c>
      <c r="E82" s="3" t="s">
        <v>247</v>
      </c>
      <c r="F82" s="3" t="s">
        <v>248</v>
      </c>
      <c r="G82" s="8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</row>
    <row r="83" spans="1:37" s="5" customFormat="1" ht="14.5" thickBot="1" x14ac:dyDescent="0.35">
      <c r="A83" s="28"/>
      <c r="B83" s="27"/>
      <c r="C83" s="7" t="s">
        <v>249</v>
      </c>
      <c r="D83" s="3" t="s">
        <v>250</v>
      </c>
      <c r="E83" s="3" t="s">
        <v>17</v>
      </c>
      <c r="F83" s="3" t="s">
        <v>251</v>
      </c>
      <c r="G83" s="8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</row>
    <row r="84" spans="1:37" s="5" customFormat="1" ht="14.5" thickBot="1" x14ac:dyDescent="0.35">
      <c r="A84" s="28"/>
      <c r="B84" s="27"/>
      <c r="C84" s="7" t="s">
        <v>252</v>
      </c>
      <c r="D84" s="3" t="s">
        <v>253</v>
      </c>
      <c r="E84" s="3" t="s">
        <v>254</v>
      </c>
      <c r="F84" s="3" t="s">
        <v>255</v>
      </c>
      <c r="G84" s="8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</row>
    <row r="85" spans="1:37" s="5" customFormat="1" ht="14.5" thickBot="1" x14ac:dyDescent="0.35">
      <c r="A85" s="28"/>
      <c r="B85" s="27"/>
      <c r="C85" s="7" t="s">
        <v>256</v>
      </c>
      <c r="D85" s="3" t="s">
        <v>82</v>
      </c>
      <c r="E85" s="3" t="s">
        <v>83</v>
      </c>
      <c r="F85" s="3" t="s">
        <v>257</v>
      </c>
      <c r="G85" s="8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</row>
    <row r="86" spans="1:37" s="5" customFormat="1" ht="14.5" thickBot="1" x14ac:dyDescent="0.35">
      <c r="A86" s="28"/>
      <c r="B86" s="27"/>
      <c r="C86" s="7" t="s">
        <v>258</v>
      </c>
      <c r="D86" s="3" t="s">
        <v>259</v>
      </c>
      <c r="E86" s="3" t="s">
        <v>260</v>
      </c>
      <c r="F86" s="3" t="s">
        <v>261</v>
      </c>
      <c r="G86" s="8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</row>
    <row r="87" spans="1:37" s="5" customFormat="1" ht="14.5" thickBot="1" x14ac:dyDescent="0.35">
      <c r="A87" s="28"/>
      <c r="B87" s="27"/>
      <c r="C87" s="7" t="s">
        <v>262</v>
      </c>
      <c r="D87" s="3" t="s">
        <v>263</v>
      </c>
      <c r="E87" s="3" t="s">
        <v>264</v>
      </c>
      <c r="F87" s="3" t="s">
        <v>265</v>
      </c>
      <c r="G87" s="8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</row>
    <row r="88" spans="1:37" s="5" customFormat="1" ht="14.5" thickBot="1" x14ac:dyDescent="0.35">
      <c r="A88" s="28"/>
      <c r="B88" s="27"/>
      <c r="C88" s="7" t="s">
        <v>266</v>
      </c>
      <c r="D88" s="3" t="s">
        <v>266</v>
      </c>
      <c r="E88" s="3" t="s">
        <v>17</v>
      </c>
      <c r="F88" s="3" t="s">
        <v>267</v>
      </c>
      <c r="G88" s="8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</row>
    <row r="89" spans="1:37" s="5" customFormat="1" ht="14.5" thickBot="1" x14ac:dyDescent="0.35">
      <c r="A89" s="28"/>
      <c r="B89" s="27"/>
      <c r="C89" s="7" t="s">
        <v>268</v>
      </c>
      <c r="D89" s="3" t="s">
        <v>269</v>
      </c>
      <c r="E89" s="3" t="s">
        <v>270</v>
      </c>
      <c r="F89" s="3" t="s">
        <v>271</v>
      </c>
      <c r="G89" s="8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</row>
    <row r="90" spans="1:37" s="5" customFormat="1" ht="14.5" thickBot="1" x14ac:dyDescent="0.35">
      <c r="A90" s="28"/>
      <c r="B90" s="27"/>
      <c r="C90" s="7" t="s">
        <v>272</v>
      </c>
      <c r="D90" s="3" t="s">
        <v>272</v>
      </c>
      <c r="E90" s="3" t="s">
        <v>273</v>
      </c>
      <c r="F90" s="3" t="s">
        <v>274</v>
      </c>
      <c r="G90" s="8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</row>
    <row r="91" spans="1:37" s="5" customFormat="1" ht="14.5" thickBot="1" x14ac:dyDescent="0.35">
      <c r="A91" s="28"/>
      <c r="B91" s="27"/>
      <c r="C91" s="7" t="s">
        <v>275</v>
      </c>
      <c r="D91" s="3" t="s">
        <v>275</v>
      </c>
      <c r="E91" s="3" t="s">
        <v>10</v>
      </c>
      <c r="F91" s="3" t="s">
        <v>276</v>
      </c>
      <c r="G91" s="8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</row>
    <row r="92" spans="1:37" s="5" customFormat="1" ht="14.5" thickBot="1" x14ac:dyDescent="0.35">
      <c r="A92" s="28"/>
      <c r="B92" s="27"/>
      <c r="C92" s="7" t="s">
        <v>277</v>
      </c>
      <c r="D92" s="3" t="s">
        <v>277</v>
      </c>
      <c r="E92" s="3" t="s">
        <v>10</v>
      </c>
      <c r="F92" s="3" t="s">
        <v>278</v>
      </c>
      <c r="G92" s="8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</row>
    <row r="93" spans="1:37" s="5" customFormat="1" ht="14.5" thickBot="1" x14ac:dyDescent="0.35">
      <c r="A93" s="28"/>
      <c r="B93" s="27"/>
      <c r="C93" s="7" t="s">
        <v>279</v>
      </c>
      <c r="D93" s="3" t="s">
        <v>280</v>
      </c>
      <c r="E93" s="3" t="s">
        <v>281</v>
      </c>
      <c r="F93" s="3" t="s">
        <v>282</v>
      </c>
      <c r="G93" s="8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</row>
    <row r="94" spans="1:37" s="5" customFormat="1" ht="14.5" thickBot="1" x14ac:dyDescent="0.35">
      <c r="A94" s="28"/>
      <c r="B94" s="27"/>
      <c r="C94" s="7" t="s">
        <v>283</v>
      </c>
      <c r="D94" s="3" t="s">
        <v>284</v>
      </c>
      <c r="E94" s="3" t="s">
        <v>285</v>
      </c>
      <c r="F94" s="3" t="s">
        <v>286</v>
      </c>
      <c r="G94" s="8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</row>
    <row r="95" spans="1:37" s="5" customFormat="1" ht="14.5" thickBot="1" x14ac:dyDescent="0.35">
      <c r="A95" s="28"/>
      <c r="B95" s="27"/>
      <c r="C95" s="7" t="s">
        <v>287</v>
      </c>
      <c r="D95" s="3" t="s">
        <v>287</v>
      </c>
      <c r="E95" s="3" t="s">
        <v>164</v>
      </c>
      <c r="F95" s="3" t="s">
        <v>288</v>
      </c>
      <c r="G95" s="8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</row>
    <row r="96" spans="1:37" s="5" customFormat="1" ht="14.5" thickBot="1" x14ac:dyDescent="0.35">
      <c r="A96" s="28"/>
      <c r="B96" s="27"/>
      <c r="C96" s="7" t="s">
        <v>289</v>
      </c>
      <c r="D96" s="3" t="s">
        <v>290</v>
      </c>
      <c r="E96" s="3" t="s">
        <v>291</v>
      </c>
      <c r="F96" s="3" t="s">
        <v>292</v>
      </c>
      <c r="G96" s="8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</row>
    <row r="97" spans="1:37" s="5" customFormat="1" ht="14.5" thickBot="1" x14ac:dyDescent="0.35">
      <c r="A97" s="28"/>
      <c r="B97" s="27"/>
      <c r="C97" s="9" t="s">
        <v>293</v>
      </c>
      <c r="D97" s="10" t="s">
        <v>294</v>
      </c>
      <c r="E97" s="10" t="s">
        <v>295</v>
      </c>
      <c r="F97" s="10" t="s">
        <v>296</v>
      </c>
      <c r="G97" s="11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</row>
    <row r="98" spans="1:37" s="5" customFormat="1" ht="14.5" thickBot="1" x14ac:dyDescent="0.35">
      <c r="A98" s="28"/>
      <c r="B98" s="27" t="s">
        <v>625</v>
      </c>
      <c r="C98" s="7" t="s">
        <v>297</v>
      </c>
      <c r="D98" s="3" t="s">
        <v>298</v>
      </c>
      <c r="E98" s="3" t="s">
        <v>299</v>
      </c>
      <c r="F98" s="3" t="s">
        <v>300</v>
      </c>
      <c r="G98" s="8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</row>
    <row r="99" spans="1:37" s="5" customFormat="1" ht="14.5" thickBot="1" x14ac:dyDescent="0.35">
      <c r="A99" s="28"/>
      <c r="B99" s="27"/>
      <c r="C99" s="7" t="s">
        <v>301</v>
      </c>
      <c r="D99" s="3" t="s">
        <v>302</v>
      </c>
      <c r="E99" s="3" t="s">
        <v>303</v>
      </c>
      <c r="F99" s="3" t="s">
        <v>300</v>
      </c>
      <c r="G99" s="8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</row>
    <row r="100" spans="1:37" s="5" customFormat="1" ht="14.5" thickBot="1" x14ac:dyDescent="0.35">
      <c r="A100" s="28"/>
      <c r="B100" s="27"/>
      <c r="C100" s="7" t="s">
        <v>304</v>
      </c>
      <c r="D100" s="3" t="s">
        <v>305</v>
      </c>
      <c r="E100" s="3" t="s">
        <v>17</v>
      </c>
      <c r="F100" s="3" t="s">
        <v>300</v>
      </c>
      <c r="G100" s="8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</row>
    <row r="101" spans="1:37" s="5" customFormat="1" ht="14.5" thickBot="1" x14ac:dyDescent="0.35">
      <c r="A101" s="28"/>
      <c r="B101" s="27"/>
      <c r="C101" s="7" t="s">
        <v>306</v>
      </c>
      <c r="D101" s="3" t="s">
        <v>307</v>
      </c>
      <c r="E101" s="3" t="s">
        <v>164</v>
      </c>
      <c r="F101" s="3" t="s">
        <v>300</v>
      </c>
      <c r="G101" s="8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</row>
    <row r="102" spans="1:37" s="5" customFormat="1" ht="14.5" thickBot="1" x14ac:dyDescent="0.35">
      <c r="A102" s="28"/>
      <c r="B102" s="27"/>
      <c r="C102" s="7" t="s">
        <v>308</v>
      </c>
      <c r="D102" s="3" t="s">
        <v>309</v>
      </c>
      <c r="E102" s="3" t="s">
        <v>17</v>
      </c>
      <c r="F102" s="3" t="s">
        <v>300</v>
      </c>
      <c r="G102" s="8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</row>
    <row r="103" spans="1:37" s="5" customFormat="1" ht="14.5" thickBot="1" x14ac:dyDescent="0.35">
      <c r="A103" s="28"/>
      <c r="B103" s="27"/>
      <c r="C103" s="7" t="s">
        <v>310</v>
      </c>
      <c r="D103" s="3" t="s">
        <v>310</v>
      </c>
      <c r="E103" s="3" t="s">
        <v>164</v>
      </c>
      <c r="F103" s="3" t="s">
        <v>300</v>
      </c>
      <c r="G103" s="8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</row>
    <row r="104" spans="1:37" s="5" customFormat="1" ht="14.5" thickBot="1" x14ac:dyDescent="0.35">
      <c r="A104" s="28"/>
      <c r="B104" s="27"/>
      <c r="C104" s="7" t="s">
        <v>311</v>
      </c>
      <c r="D104" s="3" t="s">
        <v>311</v>
      </c>
      <c r="E104" s="3" t="s">
        <v>164</v>
      </c>
      <c r="F104" s="3" t="s">
        <v>300</v>
      </c>
      <c r="G104" s="8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</row>
    <row r="105" spans="1:37" s="5" customFormat="1" ht="14.5" thickBot="1" x14ac:dyDescent="0.35">
      <c r="A105" s="28"/>
      <c r="B105" s="27"/>
      <c r="C105" s="7" t="s">
        <v>312</v>
      </c>
      <c r="D105" s="3" t="s">
        <v>312</v>
      </c>
      <c r="E105" s="3" t="s">
        <v>10</v>
      </c>
      <c r="F105" s="3" t="s">
        <v>300</v>
      </c>
      <c r="G105" s="8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</row>
    <row r="106" spans="1:37" s="5" customFormat="1" ht="14.5" thickBot="1" x14ac:dyDescent="0.35">
      <c r="A106" s="28"/>
      <c r="B106" s="27"/>
      <c r="C106" s="7" t="s">
        <v>313</v>
      </c>
      <c r="D106" s="3" t="s">
        <v>313</v>
      </c>
      <c r="E106" s="3" t="s">
        <v>164</v>
      </c>
      <c r="F106" s="3" t="s">
        <v>300</v>
      </c>
      <c r="G106" s="8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</row>
    <row r="107" spans="1:37" s="5" customFormat="1" ht="14.5" thickBot="1" x14ac:dyDescent="0.35">
      <c r="A107" s="28"/>
      <c r="B107" s="27"/>
      <c r="C107" s="7" t="s">
        <v>314</v>
      </c>
      <c r="D107" s="3" t="s">
        <v>314</v>
      </c>
      <c r="E107" s="3" t="s">
        <v>315</v>
      </c>
      <c r="F107" s="3" t="s">
        <v>300</v>
      </c>
      <c r="G107" s="8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</row>
    <row r="108" spans="1:37" s="5" customFormat="1" ht="14.5" thickBot="1" x14ac:dyDescent="0.35">
      <c r="A108" s="28"/>
      <c r="B108" s="27"/>
      <c r="C108" s="7" t="s">
        <v>316</v>
      </c>
      <c r="D108" s="3" t="s">
        <v>316</v>
      </c>
      <c r="E108" s="3" t="s">
        <v>164</v>
      </c>
      <c r="F108" s="3" t="s">
        <v>300</v>
      </c>
      <c r="G108" s="8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</row>
    <row r="109" spans="1:37" s="5" customFormat="1" ht="14.5" thickBot="1" x14ac:dyDescent="0.35">
      <c r="A109" s="28"/>
      <c r="B109" s="27"/>
      <c r="C109" s="7" t="s">
        <v>317</v>
      </c>
      <c r="D109" s="3" t="s">
        <v>317</v>
      </c>
      <c r="E109" s="3" t="s">
        <v>10</v>
      </c>
      <c r="F109" s="3" t="s">
        <v>300</v>
      </c>
      <c r="G109" s="8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</row>
    <row r="110" spans="1:37" s="5" customFormat="1" ht="14.5" thickBot="1" x14ac:dyDescent="0.35">
      <c r="A110" s="28"/>
      <c r="B110" s="27"/>
      <c r="C110" s="7" t="s">
        <v>318</v>
      </c>
      <c r="D110" s="3" t="s">
        <v>318</v>
      </c>
      <c r="E110" s="3" t="s">
        <v>164</v>
      </c>
      <c r="F110" s="3" t="s">
        <v>300</v>
      </c>
      <c r="G110" s="8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</row>
    <row r="111" spans="1:37" s="5" customFormat="1" ht="14.5" thickBot="1" x14ac:dyDescent="0.35">
      <c r="A111" s="28"/>
      <c r="B111" s="27"/>
      <c r="C111" s="7" t="s">
        <v>319</v>
      </c>
      <c r="D111" s="3" t="s">
        <v>319</v>
      </c>
      <c r="E111" s="3" t="s">
        <v>10</v>
      </c>
      <c r="F111" s="3" t="s">
        <v>300</v>
      </c>
      <c r="G111" s="8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</row>
    <row r="112" spans="1:37" s="5" customFormat="1" ht="14.5" thickBot="1" x14ac:dyDescent="0.35">
      <c r="A112" s="28"/>
      <c r="B112" s="27"/>
      <c r="C112" s="7" t="s">
        <v>320</v>
      </c>
      <c r="D112" s="3" t="s">
        <v>320</v>
      </c>
      <c r="E112" s="3" t="s">
        <v>17</v>
      </c>
      <c r="F112" s="3" t="s">
        <v>300</v>
      </c>
      <c r="G112" s="8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</row>
    <row r="113" spans="1:37" s="5" customFormat="1" ht="14.5" thickBot="1" x14ac:dyDescent="0.35">
      <c r="A113" s="28"/>
      <c r="B113" s="27"/>
      <c r="C113" s="7" t="s">
        <v>321</v>
      </c>
      <c r="D113" s="3" t="s">
        <v>321</v>
      </c>
      <c r="E113" s="3" t="s">
        <v>164</v>
      </c>
      <c r="F113" s="3" t="s">
        <v>300</v>
      </c>
      <c r="G113" s="8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</row>
    <row r="114" spans="1:37" s="5" customFormat="1" ht="14.5" thickBot="1" x14ac:dyDescent="0.35">
      <c r="A114" s="28"/>
      <c r="B114" s="27"/>
      <c r="C114" s="7" t="s">
        <v>322</v>
      </c>
      <c r="D114" s="3" t="s">
        <v>323</v>
      </c>
      <c r="E114" s="3" t="s">
        <v>324</v>
      </c>
      <c r="F114" s="3" t="s">
        <v>300</v>
      </c>
      <c r="G114" s="8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</row>
    <row r="115" spans="1:37" s="5" customFormat="1" ht="14.5" thickBot="1" x14ac:dyDescent="0.35">
      <c r="A115" s="28"/>
      <c r="B115" s="27"/>
      <c r="C115" s="7" t="s">
        <v>325</v>
      </c>
      <c r="D115" s="3" t="s">
        <v>325</v>
      </c>
      <c r="E115" s="3" t="s">
        <v>164</v>
      </c>
      <c r="F115" s="3" t="s">
        <v>300</v>
      </c>
      <c r="G115" s="8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</row>
    <row r="116" spans="1:37" s="5" customFormat="1" ht="14.5" thickBot="1" x14ac:dyDescent="0.35">
      <c r="A116" s="28"/>
      <c r="B116" s="27"/>
      <c r="C116" s="7" t="s">
        <v>326</v>
      </c>
      <c r="D116" s="3" t="s">
        <v>326</v>
      </c>
      <c r="E116" s="3" t="s">
        <v>164</v>
      </c>
      <c r="F116" s="3" t="s">
        <v>300</v>
      </c>
      <c r="G116" s="8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</row>
    <row r="117" spans="1:37" s="5" customFormat="1" ht="14.5" thickBot="1" x14ac:dyDescent="0.35">
      <c r="A117" s="28"/>
      <c r="B117" s="27"/>
      <c r="C117" s="7" t="s">
        <v>327</v>
      </c>
      <c r="D117" s="3" t="s">
        <v>328</v>
      </c>
      <c r="E117" s="3" t="s">
        <v>329</v>
      </c>
      <c r="F117" s="3" t="s">
        <v>300</v>
      </c>
      <c r="G117" s="8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</row>
    <row r="118" spans="1:37" s="5" customFormat="1" ht="14.5" thickBot="1" x14ac:dyDescent="0.35">
      <c r="A118" s="28"/>
      <c r="B118" s="27"/>
      <c r="C118" s="7" t="s">
        <v>330</v>
      </c>
      <c r="D118" s="3" t="s">
        <v>330</v>
      </c>
      <c r="E118" s="3" t="s">
        <v>17</v>
      </c>
      <c r="F118" s="3" t="s">
        <v>300</v>
      </c>
      <c r="G118" s="8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</row>
    <row r="119" spans="1:37" s="5" customFormat="1" ht="14.5" thickBot="1" x14ac:dyDescent="0.35">
      <c r="A119" s="28"/>
      <c r="B119" s="27"/>
      <c r="C119" s="7" t="s">
        <v>331</v>
      </c>
      <c r="D119" s="3" t="s">
        <v>331</v>
      </c>
      <c r="E119" s="3" t="s">
        <v>164</v>
      </c>
      <c r="F119" s="3" t="s">
        <v>300</v>
      </c>
      <c r="G119" s="8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</row>
    <row r="120" spans="1:37" s="5" customFormat="1" ht="14.5" thickBot="1" x14ac:dyDescent="0.35">
      <c r="A120" s="28"/>
      <c r="B120" s="27"/>
      <c r="C120" s="7" t="s">
        <v>332</v>
      </c>
      <c r="D120" s="3" t="s">
        <v>333</v>
      </c>
      <c r="E120" s="3" t="s">
        <v>10</v>
      </c>
      <c r="F120" s="3" t="s">
        <v>300</v>
      </c>
      <c r="G120" s="8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</row>
    <row r="121" spans="1:37" s="5" customFormat="1" ht="14.5" thickBot="1" x14ac:dyDescent="0.35">
      <c r="A121" s="28"/>
      <c r="B121" s="27"/>
      <c r="C121" s="7" t="s">
        <v>334</v>
      </c>
      <c r="D121" s="3" t="s">
        <v>334</v>
      </c>
      <c r="E121" s="3" t="s">
        <v>10</v>
      </c>
      <c r="F121" s="3" t="s">
        <v>300</v>
      </c>
      <c r="G121" s="8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</row>
    <row r="122" spans="1:37" s="5" customFormat="1" ht="14.5" thickBot="1" x14ac:dyDescent="0.35">
      <c r="A122" s="28"/>
      <c r="B122" s="27"/>
      <c r="C122" s="7" t="s">
        <v>335</v>
      </c>
      <c r="D122" s="3" t="s">
        <v>336</v>
      </c>
      <c r="E122" s="3" t="s">
        <v>337</v>
      </c>
      <c r="F122" s="3" t="s">
        <v>300</v>
      </c>
      <c r="G122" s="8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</row>
    <row r="123" spans="1:37" s="5" customFormat="1" ht="14.5" thickBot="1" x14ac:dyDescent="0.35">
      <c r="A123" s="28"/>
      <c r="B123" s="27"/>
      <c r="C123" s="7" t="s">
        <v>338</v>
      </c>
      <c r="D123" s="3" t="s">
        <v>338</v>
      </c>
      <c r="E123" s="3" t="s">
        <v>10</v>
      </c>
      <c r="F123" s="3" t="s">
        <v>300</v>
      </c>
      <c r="G123" s="8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</row>
    <row r="124" spans="1:37" s="5" customFormat="1" ht="14.5" thickBot="1" x14ac:dyDescent="0.35">
      <c r="A124" s="28"/>
      <c r="B124" s="27"/>
      <c r="C124" s="7" t="s">
        <v>339</v>
      </c>
      <c r="D124" s="3" t="s">
        <v>339</v>
      </c>
      <c r="E124" s="3" t="s">
        <v>164</v>
      </c>
      <c r="F124" s="3" t="s">
        <v>300</v>
      </c>
      <c r="G124" s="8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</row>
    <row r="125" spans="1:37" s="5" customFormat="1" ht="14.5" thickBot="1" x14ac:dyDescent="0.35">
      <c r="A125" s="28"/>
      <c r="B125" s="27"/>
      <c r="C125" s="7" t="s">
        <v>340</v>
      </c>
      <c r="D125" s="3" t="s">
        <v>340</v>
      </c>
      <c r="E125" s="3" t="s">
        <v>164</v>
      </c>
      <c r="F125" s="3" t="s">
        <v>300</v>
      </c>
      <c r="G125" s="8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</row>
    <row r="126" spans="1:37" s="5" customFormat="1" ht="14.5" thickBot="1" x14ac:dyDescent="0.35">
      <c r="A126" s="28"/>
      <c r="B126" s="27"/>
      <c r="C126" s="7" t="s">
        <v>341</v>
      </c>
      <c r="D126" s="3" t="s">
        <v>341</v>
      </c>
      <c r="E126" s="3" t="s">
        <v>10</v>
      </c>
      <c r="F126" s="3" t="s">
        <v>300</v>
      </c>
      <c r="G126" s="8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</row>
    <row r="127" spans="1:37" s="5" customFormat="1" ht="14.5" thickBot="1" x14ac:dyDescent="0.35">
      <c r="A127" s="28"/>
      <c r="B127" s="27"/>
      <c r="C127" s="7" t="s">
        <v>342</v>
      </c>
      <c r="D127" s="3" t="s">
        <v>343</v>
      </c>
      <c r="E127" s="3" t="s">
        <v>344</v>
      </c>
      <c r="F127" s="3" t="s">
        <v>300</v>
      </c>
      <c r="G127" s="8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</row>
    <row r="128" spans="1:37" s="5" customFormat="1" ht="14.5" thickBot="1" x14ac:dyDescent="0.35">
      <c r="A128" s="28"/>
      <c r="B128" s="27"/>
      <c r="C128" s="7" t="s">
        <v>345</v>
      </c>
      <c r="D128" s="3" t="s">
        <v>345</v>
      </c>
      <c r="E128" s="3" t="s">
        <v>247</v>
      </c>
      <c r="F128" s="3" t="s">
        <v>300</v>
      </c>
      <c r="G128" s="8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</row>
    <row r="129" spans="1:37" s="5" customFormat="1" ht="14.5" thickBot="1" x14ac:dyDescent="0.35">
      <c r="A129" s="28"/>
      <c r="B129" s="27"/>
      <c r="C129" s="7" t="s">
        <v>346</v>
      </c>
      <c r="D129" s="3" t="s">
        <v>346</v>
      </c>
      <c r="E129" s="3" t="s">
        <v>164</v>
      </c>
      <c r="F129" s="3" t="s">
        <v>300</v>
      </c>
      <c r="G129" s="8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</row>
    <row r="130" spans="1:37" s="5" customFormat="1" ht="14.5" thickBot="1" x14ac:dyDescent="0.35">
      <c r="A130" s="28"/>
      <c r="B130" s="27"/>
      <c r="C130" s="7" t="s">
        <v>347</v>
      </c>
      <c r="D130" s="3" t="s">
        <v>347</v>
      </c>
      <c r="E130" s="3" t="s">
        <v>164</v>
      </c>
      <c r="F130" s="3" t="s">
        <v>300</v>
      </c>
      <c r="G130" s="8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</row>
    <row r="131" spans="1:37" s="5" customFormat="1" ht="14.5" thickBot="1" x14ac:dyDescent="0.35">
      <c r="A131" s="28"/>
      <c r="B131" s="27"/>
      <c r="C131" s="7" t="s">
        <v>348</v>
      </c>
      <c r="D131" s="3" t="s">
        <v>348</v>
      </c>
      <c r="E131" s="3" t="s">
        <v>164</v>
      </c>
      <c r="F131" s="3" t="s">
        <v>300</v>
      </c>
      <c r="G131" s="8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</row>
    <row r="132" spans="1:37" s="5" customFormat="1" ht="14.5" thickBot="1" x14ac:dyDescent="0.35">
      <c r="A132" s="28"/>
      <c r="B132" s="27"/>
      <c r="C132" s="7" t="s">
        <v>349</v>
      </c>
      <c r="D132" s="3" t="s">
        <v>349</v>
      </c>
      <c r="E132" s="3" t="s">
        <v>350</v>
      </c>
      <c r="F132" s="3" t="s">
        <v>300</v>
      </c>
      <c r="G132" s="8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</row>
    <row r="133" spans="1:37" s="5" customFormat="1" ht="14.5" thickBot="1" x14ac:dyDescent="0.35">
      <c r="A133" s="28"/>
      <c r="B133" s="27"/>
      <c r="C133" s="7" t="s">
        <v>351</v>
      </c>
      <c r="D133" s="3" t="s">
        <v>351</v>
      </c>
      <c r="E133" s="3" t="s">
        <v>10</v>
      </c>
      <c r="F133" s="3" t="s">
        <v>300</v>
      </c>
      <c r="G133" s="8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</row>
    <row r="134" spans="1:37" s="5" customFormat="1" ht="14.5" thickBot="1" x14ac:dyDescent="0.35">
      <c r="A134" s="24" t="s">
        <v>620</v>
      </c>
      <c r="B134" s="27" t="s">
        <v>623</v>
      </c>
      <c r="C134" s="12" t="s">
        <v>8</v>
      </c>
      <c r="D134" s="13" t="s">
        <v>352</v>
      </c>
      <c r="E134" s="13" t="s">
        <v>353</v>
      </c>
      <c r="F134" s="13"/>
      <c r="G134" s="14" t="s">
        <v>5</v>
      </c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</row>
    <row r="135" spans="1:37" s="5" customFormat="1" ht="14.5" thickBot="1" x14ac:dyDescent="0.35">
      <c r="A135" s="25"/>
      <c r="B135" s="27"/>
      <c r="C135" s="7" t="s">
        <v>11</v>
      </c>
      <c r="D135" s="3" t="s">
        <v>354</v>
      </c>
      <c r="E135" s="3" t="s">
        <v>355</v>
      </c>
      <c r="F135" s="3"/>
      <c r="G135" s="8" t="s">
        <v>9</v>
      </c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</row>
    <row r="136" spans="1:37" s="5" customFormat="1" ht="14.5" thickBot="1" x14ac:dyDescent="0.35">
      <c r="A136" s="25"/>
      <c r="B136" s="27"/>
      <c r="C136" s="7" t="s">
        <v>15</v>
      </c>
      <c r="D136" s="3" t="s">
        <v>13</v>
      </c>
      <c r="E136" s="3" t="s">
        <v>355</v>
      </c>
      <c r="F136" s="3"/>
      <c r="G136" s="8" t="s">
        <v>12</v>
      </c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</row>
    <row r="137" spans="1:37" s="5" customFormat="1" ht="14.5" thickBot="1" x14ac:dyDescent="0.35">
      <c r="A137" s="25"/>
      <c r="B137" s="27"/>
      <c r="C137" s="7" t="s">
        <v>18</v>
      </c>
      <c r="D137" s="3" t="s">
        <v>18</v>
      </c>
      <c r="E137" s="3" t="s">
        <v>356</v>
      </c>
      <c r="F137" s="3"/>
      <c r="G137" s="8" t="s">
        <v>16</v>
      </c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</row>
    <row r="138" spans="1:37" s="5" customFormat="1" ht="14.5" thickBot="1" x14ac:dyDescent="0.35">
      <c r="A138" s="25"/>
      <c r="B138" s="27"/>
      <c r="C138" s="7" t="s">
        <v>22</v>
      </c>
      <c r="D138" s="3" t="s">
        <v>20</v>
      </c>
      <c r="E138" s="3" t="s">
        <v>357</v>
      </c>
      <c r="F138" s="3"/>
      <c r="G138" s="8" t="s">
        <v>19</v>
      </c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</row>
    <row r="139" spans="1:37" s="5" customFormat="1" ht="14.5" thickBot="1" x14ac:dyDescent="0.35">
      <c r="A139" s="25"/>
      <c r="B139" s="27"/>
      <c r="C139" s="7" t="s">
        <v>26</v>
      </c>
      <c r="D139" s="3" t="s">
        <v>24</v>
      </c>
      <c r="E139" s="3" t="s">
        <v>358</v>
      </c>
      <c r="F139" s="3"/>
      <c r="G139" s="8" t="s">
        <v>23</v>
      </c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</row>
    <row r="140" spans="1:37" s="5" customFormat="1" ht="14.5" thickBot="1" x14ac:dyDescent="0.35">
      <c r="A140" s="25"/>
      <c r="B140" s="27"/>
      <c r="C140" s="7" t="s">
        <v>30</v>
      </c>
      <c r="D140" s="3" t="s">
        <v>359</v>
      </c>
      <c r="E140" s="3" t="s">
        <v>360</v>
      </c>
      <c r="F140" s="3"/>
      <c r="G140" s="8" t="s">
        <v>27</v>
      </c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</row>
    <row r="141" spans="1:37" s="5" customFormat="1" ht="14.5" thickBot="1" x14ac:dyDescent="0.35">
      <c r="A141" s="25"/>
      <c r="B141" s="27"/>
      <c r="C141" s="7" t="s">
        <v>32</v>
      </c>
      <c r="D141" s="3" t="s">
        <v>32</v>
      </c>
      <c r="E141" s="3" t="s">
        <v>361</v>
      </c>
      <c r="F141" s="3"/>
      <c r="G141" s="8" t="s">
        <v>31</v>
      </c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</row>
    <row r="142" spans="1:37" s="5" customFormat="1" ht="14.5" thickBot="1" x14ac:dyDescent="0.35">
      <c r="A142" s="25"/>
      <c r="B142" s="27"/>
      <c r="C142" s="7" t="s">
        <v>36</v>
      </c>
      <c r="D142" s="3" t="s">
        <v>34</v>
      </c>
      <c r="E142" s="3" t="s">
        <v>362</v>
      </c>
      <c r="F142" s="3"/>
      <c r="G142" s="8" t="s">
        <v>33</v>
      </c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</row>
    <row r="143" spans="1:37" s="5" customFormat="1" ht="14.5" thickBot="1" x14ac:dyDescent="0.35">
      <c r="A143" s="25"/>
      <c r="B143" s="27"/>
      <c r="C143" s="7" t="s">
        <v>40</v>
      </c>
      <c r="D143" s="3" t="s">
        <v>363</v>
      </c>
      <c r="E143" s="3" t="s">
        <v>355</v>
      </c>
      <c r="F143" s="3"/>
      <c r="G143" s="8" t="s">
        <v>37</v>
      </c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</row>
    <row r="144" spans="1:37" s="5" customFormat="1" ht="14.5" thickBot="1" x14ac:dyDescent="0.35">
      <c r="A144" s="25"/>
      <c r="B144" s="27"/>
      <c r="C144" s="7" t="s">
        <v>42</v>
      </c>
      <c r="D144" s="3" t="s">
        <v>42</v>
      </c>
      <c r="E144" s="3" t="s">
        <v>364</v>
      </c>
      <c r="F144" s="3"/>
      <c r="G144" s="8" t="s">
        <v>41</v>
      </c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</row>
    <row r="145" spans="1:34" s="5" customFormat="1" ht="14.5" thickBot="1" x14ac:dyDescent="0.35">
      <c r="A145" s="25"/>
      <c r="B145" s="27"/>
      <c r="C145" s="7" t="s">
        <v>44</v>
      </c>
      <c r="D145" s="3" t="s">
        <v>44</v>
      </c>
      <c r="E145" s="3" t="s">
        <v>365</v>
      </c>
      <c r="F145" s="3"/>
      <c r="G145" s="8" t="s">
        <v>43</v>
      </c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</row>
    <row r="146" spans="1:34" s="5" customFormat="1" ht="14.5" thickBot="1" x14ac:dyDescent="0.35">
      <c r="A146" s="25"/>
      <c r="B146" s="27"/>
      <c r="C146" s="7" t="s">
        <v>47</v>
      </c>
      <c r="D146" s="3" t="s">
        <v>46</v>
      </c>
      <c r="E146" s="3" t="s">
        <v>366</v>
      </c>
      <c r="F146" s="3"/>
      <c r="G146" s="8" t="s">
        <v>45</v>
      </c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</row>
    <row r="147" spans="1:34" s="5" customFormat="1" ht="14.5" thickBot="1" x14ac:dyDescent="0.35">
      <c r="A147" s="25"/>
      <c r="B147" s="27"/>
      <c r="C147" s="7" t="s">
        <v>49</v>
      </c>
      <c r="D147" s="3" t="s">
        <v>49</v>
      </c>
      <c r="E147" s="3" t="s">
        <v>367</v>
      </c>
      <c r="F147" s="3"/>
      <c r="G147" s="8" t="s">
        <v>48</v>
      </c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</row>
    <row r="148" spans="1:34" s="5" customFormat="1" ht="14.5" thickBot="1" x14ac:dyDescent="0.35">
      <c r="A148" s="25"/>
      <c r="B148" s="27"/>
      <c r="C148" s="7" t="s">
        <v>53</v>
      </c>
      <c r="D148" s="3" t="s">
        <v>51</v>
      </c>
      <c r="E148" s="3" t="s">
        <v>368</v>
      </c>
      <c r="F148" s="3"/>
      <c r="G148" s="8" t="s">
        <v>50</v>
      </c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</row>
    <row r="149" spans="1:34" s="5" customFormat="1" ht="14.5" thickBot="1" x14ac:dyDescent="0.35">
      <c r="A149" s="25"/>
      <c r="B149" s="27"/>
      <c r="C149" s="7" t="s">
        <v>61</v>
      </c>
      <c r="D149" s="3" t="s">
        <v>59</v>
      </c>
      <c r="E149" s="3" t="s">
        <v>369</v>
      </c>
      <c r="F149" s="3"/>
      <c r="G149" s="8" t="s">
        <v>58</v>
      </c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</row>
    <row r="150" spans="1:34" s="5" customFormat="1" ht="14.5" thickBot="1" x14ac:dyDescent="0.35">
      <c r="A150" s="25"/>
      <c r="B150" s="27"/>
      <c r="C150" s="7" t="s">
        <v>63</v>
      </c>
      <c r="D150" s="3" t="str">
        <f>C150</f>
        <v>A1522</v>
      </c>
      <c r="E150" s="3" t="s">
        <v>370</v>
      </c>
      <c r="F150" s="3"/>
      <c r="G150" s="8" t="s">
        <v>62</v>
      </c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</row>
    <row r="151" spans="1:34" s="5" customFormat="1" ht="14.5" thickBot="1" x14ac:dyDescent="0.35">
      <c r="A151" s="25"/>
      <c r="B151" s="27"/>
      <c r="C151" s="7" t="s">
        <v>65</v>
      </c>
      <c r="D151" s="3" t="str">
        <f t="shared" ref="D151:D155" si="0">C151</f>
        <v>A1431</v>
      </c>
      <c r="E151" s="3" t="s">
        <v>371</v>
      </c>
      <c r="F151" s="3"/>
      <c r="G151" s="8" t="s">
        <v>64</v>
      </c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</row>
    <row r="152" spans="1:34" s="5" customFormat="1" ht="14.5" thickBot="1" x14ac:dyDescent="0.35">
      <c r="A152" s="25"/>
      <c r="B152" s="27"/>
      <c r="C152" s="7" t="s">
        <v>69</v>
      </c>
      <c r="D152" s="3" t="str">
        <f t="shared" si="0"/>
        <v>A2606</v>
      </c>
      <c r="E152" s="3" t="s">
        <v>372</v>
      </c>
      <c r="F152" s="3"/>
      <c r="G152" s="8" t="s">
        <v>66</v>
      </c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</row>
    <row r="153" spans="1:34" s="5" customFormat="1" ht="14.5" thickBot="1" x14ac:dyDescent="0.35">
      <c r="A153" s="25"/>
      <c r="B153" s="27"/>
      <c r="C153" s="7" t="s">
        <v>71</v>
      </c>
      <c r="D153" s="3" t="str">
        <f t="shared" si="0"/>
        <v>A1076</v>
      </c>
      <c r="E153" s="3" t="s">
        <v>373</v>
      </c>
      <c r="F153" s="3"/>
      <c r="G153" s="8" t="s">
        <v>70</v>
      </c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</row>
    <row r="154" spans="1:34" s="5" customFormat="1" ht="14.5" thickBot="1" x14ac:dyDescent="0.35">
      <c r="A154" s="25"/>
      <c r="B154" s="27"/>
      <c r="C154" s="7" t="s">
        <v>73</v>
      </c>
      <c r="D154" s="3" t="str">
        <f t="shared" si="0"/>
        <v>A0275</v>
      </c>
      <c r="E154" s="3" t="s">
        <v>374</v>
      </c>
      <c r="F154" s="3"/>
      <c r="G154" s="8" t="s">
        <v>72</v>
      </c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</row>
    <row r="155" spans="1:34" s="5" customFormat="1" ht="14.5" thickBot="1" x14ac:dyDescent="0.35">
      <c r="A155" s="25"/>
      <c r="B155" s="27"/>
      <c r="C155" s="7" t="s">
        <v>75</v>
      </c>
      <c r="D155" s="3" t="str">
        <f t="shared" si="0"/>
        <v>A2400</v>
      </c>
      <c r="E155" s="3" t="s">
        <v>375</v>
      </c>
      <c r="F155" s="3"/>
      <c r="G155" s="8" t="s">
        <v>74</v>
      </c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</row>
    <row r="156" spans="1:34" s="5" customFormat="1" ht="14.5" thickBot="1" x14ac:dyDescent="0.35">
      <c r="A156" s="25"/>
      <c r="B156" s="27"/>
      <c r="C156" s="7" t="s">
        <v>80</v>
      </c>
      <c r="D156" s="3" t="s">
        <v>79</v>
      </c>
      <c r="E156" s="3" t="s">
        <v>376</v>
      </c>
      <c r="F156" s="3"/>
      <c r="G156" s="8" t="s">
        <v>78</v>
      </c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</row>
    <row r="157" spans="1:34" s="5" customFormat="1" ht="14.5" thickBot="1" x14ac:dyDescent="0.35">
      <c r="A157" s="25"/>
      <c r="B157" s="27"/>
      <c r="C157" s="7" t="s">
        <v>84</v>
      </c>
      <c r="D157" s="3" t="s">
        <v>377</v>
      </c>
      <c r="E157" s="3" t="s">
        <v>378</v>
      </c>
      <c r="F157" s="3"/>
      <c r="G157" s="8" t="s">
        <v>81</v>
      </c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</row>
    <row r="158" spans="1:34" s="5" customFormat="1" ht="14.5" thickBot="1" x14ac:dyDescent="0.35">
      <c r="A158" s="25"/>
      <c r="B158" s="27"/>
      <c r="C158" s="7" t="s">
        <v>88</v>
      </c>
      <c r="D158" s="3" t="s">
        <v>86</v>
      </c>
      <c r="E158" s="3" t="s">
        <v>379</v>
      </c>
      <c r="F158" s="3"/>
      <c r="G158" s="8" t="s">
        <v>85</v>
      </c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</row>
    <row r="159" spans="1:34" s="5" customFormat="1" ht="14.5" thickBot="1" x14ac:dyDescent="0.35">
      <c r="A159" s="25"/>
      <c r="B159" s="27"/>
      <c r="C159" s="7" t="s">
        <v>92</v>
      </c>
      <c r="D159" s="3" t="s">
        <v>90</v>
      </c>
      <c r="E159" s="3" t="s">
        <v>380</v>
      </c>
      <c r="F159" s="3"/>
      <c r="G159" s="8" t="s">
        <v>89</v>
      </c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</row>
    <row r="160" spans="1:34" s="5" customFormat="1" ht="14.5" thickBot="1" x14ac:dyDescent="0.35">
      <c r="A160" s="25"/>
      <c r="B160" s="27"/>
      <c r="C160" s="7" t="s">
        <v>57</v>
      </c>
      <c r="D160" s="3" t="s">
        <v>381</v>
      </c>
      <c r="E160" s="3" t="s">
        <v>382</v>
      </c>
      <c r="F160" s="3"/>
      <c r="G160" s="8" t="s">
        <v>383</v>
      </c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</row>
    <row r="161" spans="1:34" s="5" customFormat="1" ht="14.5" thickBot="1" x14ac:dyDescent="0.35">
      <c r="A161" s="25"/>
      <c r="B161" s="27"/>
      <c r="C161" s="7" t="s">
        <v>96</v>
      </c>
      <c r="D161" s="3" t="s">
        <v>94</v>
      </c>
      <c r="E161" s="3" t="s">
        <v>371</v>
      </c>
      <c r="F161" s="3"/>
      <c r="G161" s="8" t="s">
        <v>93</v>
      </c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</row>
    <row r="162" spans="1:34" s="5" customFormat="1" ht="14.5" thickBot="1" x14ac:dyDescent="0.35">
      <c r="A162" s="25"/>
      <c r="B162" s="27"/>
      <c r="C162" s="7" t="s">
        <v>99</v>
      </c>
      <c r="D162" s="3" t="s">
        <v>384</v>
      </c>
      <c r="E162" s="3" t="s">
        <v>385</v>
      </c>
      <c r="F162" s="3"/>
      <c r="G162" s="8" t="s">
        <v>97</v>
      </c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</row>
    <row r="163" spans="1:34" s="5" customFormat="1" ht="14.5" thickBot="1" x14ac:dyDescent="0.35">
      <c r="A163" s="25"/>
      <c r="B163" s="27"/>
      <c r="C163" s="7" t="s">
        <v>103</v>
      </c>
      <c r="D163" s="3" t="s">
        <v>386</v>
      </c>
      <c r="E163" s="3" t="s">
        <v>387</v>
      </c>
      <c r="F163" s="3"/>
      <c r="G163" s="8" t="s">
        <v>100</v>
      </c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</row>
    <row r="164" spans="1:34" s="5" customFormat="1" ht="14.5" thickBot="1" x14ac:dyDescent="0.35">
      <c r="A164" s="25"/>
      <c r="B164" s="27"/>
      <c r="C164" s="7" t="s">
        <v>105</v>
      </c>
      <c r="D164" s="3" t="s">
        <v>388</v>
      </c>
      <c r="E164" s="3" t="s">
        <v>389</v>
      </c>
      <c r="F164" s="3"/>
      <c r="G164" s="8" t="s">
        <v>104</v>
      </c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</row>
    <row r="165" spans="1:34" s="5" customFormat="1" ht="14.5" thickBot="1" x14ac:dyDescent="0.35">
      <c r="A165" s="25"/>
      <c r="B165" s="27"/>
      <c r="C165" s="7" t="s">
        <v>109</v>
      </c>
      <c r="D165" s="3" t="s">
        <v>390</v>
      </c>
      <c r="E165" s="3" t="s">
        <v>355</v>
      </c>
      <c r="F165" s="3"/>
      <c r="G165" s="8" t="s">
        <v>106</v>
      </c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</row>
    <row r="166" spans="1:34" s="5" customFormat="1" ht="14.5" thickBot="1" x14ac:dyDescent="0.35">
      <c r="A166" s="25"/>
      <c r="B166" s="27"/>
      <c r="C166" s="7" t="s">
        <v>112</v>
      </c>
      <c r="D166" s="3" t="s">
        <v>391</v>
      </c>
      <c r="E166" s="3" t="s">
        <v>378</v>
      </c>
      <c r="F166" s="3"/>
      <c r="G166" s="8" t="s">
        <v>110</v>
      </c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</row>
    <row r="167" spans="1:34" s="5" customFormat="1" ht="14.5" thickBot="1" x14ac:dyDescent="0.35">
      <c r="A167" s="25"/>
      <c r="B167" s="27"/>
      <c r="C167" s="7" t="s">
        <v>116</v>
      </c>
      <c r="D167" s="3" t="s">
        <v>114</v>
      </c>
      <c r="E167" s="3" t="s">
        <v>392</v>
      </c>
      <c r="F167" s="3"/>
      <c r="G167" s="8" t="s">
        <v>113</v>
      </c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</row>
    <row r="168" spans="1:34" s="5" customFormat="1" ht="14.5" thickBot="1" x14ac:dyDescent="0.35">
      <c r="A168" s="25"/>
      <c r="B168" s="27"/>
      <c r="C168" s="7" t="s">
        <v>120</v>
      </c>
      <c r="D168" s="3" t="s">
        <v>393</v>
      </c>
      <c r="E168" s="3" t="s">
        <v>394</v>
      </c>
      <c r="F168" s="3"/>
      <c r="G168" s="8" t="s">
        <v>117</v>
      </c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</row>
    <row r="169" spans="1:34" s="5" customFormat="1" ht="14.5" thickBot="1" x14ac:dyDescent="0.35">
      <c r="A169" s="25"/>
      <c r="B169" s="27"/>
      <c r="C169" s="7" t="s">
        <v>124</v>
      </c>
      <c r="D169" s="3" t="s">
        <v>122</v>
      </c>
      <c r="E169" s="3" t="s">
        <v>389</v>
      </c>
      <c r="F169" s="3"/>
      <c r="G169" s="8" t="s">
        <v>121</v>
      </c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</row>
    <row r="170" spans="1:34" s="5" customFormat="1" ht="14.5" thickBot="1" x14ac:dyDescent="0.35">
      <c r="A170" s="25"/>
      <c r="B170" s="27"/>
      <c r="C170" s="7" t="s">
        <v>126</v>
      </c>
      <c r="D170" s="3" t="str">
        <f>C170</f>
        <v>A0381</v>
      </c>
      <c r="E170" s="3" t="s">
        <v>395</v>
      </c>
      <c r="F170" s="3"/>
      <c r="G170" s="8" t="s">
        <v>125</v>
      </c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</row>
    <row r="171" spans="1:34" s="5" customFormat="1" ht="14.5" thickBot="1" x14ac:dyDescent="0.35">
      <c r="A171" s="25"/>
      <c r="B171" s="27"/>
      <c r="C171" s="7" t="s">
        <v>130</v>
      </c>
      <c r="D171" s="3" t="s">
        <v>396</v>
      </c>
      <c r="E171" s="3" t="s">
        <v>397</v>
      </c>
      <c r="F171" s="3"/>
      <c r="G171" s="8" t="s">
        <v>127</v>
      </c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</row>
    <row r="172" spans="1:34" s="5" customFormat="1" ht="14.5" thickBot="1" x14ac:dyDescent="0.35">
      <c r="A172" s="25"/>
      <c r="B172" s="27"/>
      <c r="C172" s="7" t="s">
        <v>134</v>
      </c>
      <c r="D172" s="3" t="s">
        <v>132</v>
      </c>
      <c r="E172" s="3" t="s">
        <v>389</v>
      </c>
      <c r="F172" s="3"/>
      <c r="G172" s="8" t="s">
        <v>131</v>
      </c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</row>
    <row r="173" spans="1:34" s="5" customFormat="1" ht="14.5" thickBot="1" x14ac:dyDescent="0.35">
      <c r="A173" s="25"/>
      <c r="B173" s="27"/>
      <c r="C173" s="7" t="s">
        <v>137</v>
      </c>
      <c r="D173" s="3" t="s">
        <v>152</v>
      </c>
      <c r="E173" s="3" t="s">
        <v>398</v>
      </c>
      <c r="F173" s="3"/>
      <c r="G173" s="8" t="s">
        <v>135</v>
      </c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</row>
    <row r="174" spans="1:34" s="5" customFormat="1" ht="14.5" thickBot="1" x14ac:dyDescent="0.35">
      <c r="A174" s="25"/>
      <c r="B174" s="27"/>
      <c r="C174" s="7" t="s">
        <v>139</v>
      </c>
      <c r="D174" s="3" t="str">
        <f>C174</f>
        <v>A0190</v>
      </c>
      <c r="E174" s="3" t="s">
        <v>399</v>
      </c>
      <c r="F174" s="3"/>
      <c r="G174" s="8" t="s">
        <v>138</v>
      </c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</row>
    <row r="175" spans="1:34" s="5" customFormat="1" ht="14.5" thickBot="1" x14ac:dyDescent="0.35">
      <c r="A175" s="25"/>
      <c r="B175" s="27"/>
      <c r="C175" s="7" t="s">
        <v>141</v>
      </c>
      <c r="D175" s="3" t="str">
        <f>C175</f>
        <v>A0783</v>
      </c>
      <c r="E175" s="3" t="s">
        <v>400</v>
      </c>
      <c r="F175" s="3"/>
      <c r="G175" s="8" t="s">
        <v>140</v>
      </c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</row>
    <row r="176" spans="1:34" s="5" customFormat="1" ht="14.5" thickBot="1" x14ac:dyDescent="0.35">
      <c r="A176" s="25"/>
      <c r="B176" s="27"/>
      <c r="C176" s="7" t="s">
        <v>143</v>
      </c>
      <c r="D176" s="3" t="s">
        <v>401</v>
      </c>
      <c r="E176" s="3" t="s">
        <v>402</v>
      </c>
      <c r="F176" s="3"/>
      <c r="G176" s="8" t="s">
        <v>142</v>
      </c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</row>
    <row r="177" spans="1:34" s="5" customFormat="1" ht="14.5" thickBot="1" x14ac:dyDescent="0.35">
      <c r="A177" s="25"/>
      <c r="B177" s="27"/>
      <c r="C177" s="7" t="s">
        <v>147</v>
      </c>
      <c r="D177" s="3" t="s">
        <v>145</v>
      </c>
      <c r="E177" s="3" t="s">
        <v>389</v>
      </c>
      <c r="F177" s="3"/>
      <c r="G177" s="8" t="s">
        <v>144</v>
      </c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</row>
    <row r="178" spans="1:34" s="5" customFormat="1" ht="14.5" thickBot="1" x14ac:dyDescent="0.35">
      <c r="A178" s="25"/>
      <c r="B178" s="27"/>
      <c r="C178" s="7" t="s">
        <v>150</v>
      </c>
      <c r="D178" s="3" t="s">
        <v>403</v>
      </c>
      <c r="E178" s="3" t="s">
        <v>404</v>
      </c>
      <c r="F178" s="3"/>
      <c r="G178" s="8" t="s">
        <v>148</v>
      </c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</row>
    <row r="179" spans="1:34" s="5" customFormat="1" ht="14.5" thickBot="1" x14ac:dyDescent="0.35">
      <c r="A179" s="25"/>
      <c r="B179" s="27"/>
      <c r="C179" s="7" t="s">
        <v>154</v>
      </c>
      <c r="D179" s="3" t="s">
        <v>405</v>
      </c>
      <c r="E179" s="3" t="s">
        <v>398</v>
      </c>
      <c r="F179" s="3"/>
      <c r="G179" s="8" t="s">
        <v>151</v>
      </c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</row>
    <row r="180" spans="1:34" s="5" customFormat="1" ht="14.5" thickBot="1" x14ac:dyDescent="0.35">
      <c r="A180" s="25"/>
      <c r="B180" s="27"/>
      <c r="C180" s="7" t="s">
        <v>158</v>
      </c>
      <c r="D180" s="3" t="s">
        <v>156</v>
      </c>
      <c r="E180" s="3" t="s">
        <v>406</v>
      </c>
      <c r="F180" s="3"/>
      <c r="G180" s="8" t="s">
        <v>155</v>
      </c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</row>
    <row r="181" spans="1:34" s="5" customFormat="1" ht="14.5" thickBot="1" x14ac:dyDescent="0.35">
      <c r="A181" s="25"/>
      <c r="B181" s="27"/>
      <c r="C181" s="7" t="s">
        <v>160</v>
      </c>
      <c r="D181" s="3" t="str">
        <f>C181</f>
        <v>A1574</v>
      </c>
      <c r="E181" s="3" t="s">
        <v>407</v>
      </c>
      <c r="F181" s="3"/>
      <c r="G181" s="8" t="s">
        <v>159</v>
      </c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</row>
    <row r="182" spans="1:34" s="5" customFormat="1" ht="14.5" thickBot="1" x14ac:dyDescent="0.35">
      <c r="A182" s="25"/>
      <c r="B182" s="27"/>
      <c r="C182" s="7" t="s">
        <v>162</v>
      </c>
      <c r="D182" s="3" t="str">
        <f t="shared" ref="D182:D183" si="1">C182</f>
        <v>A0101</v>
      </c>
      <c r="E182" s="3" t="s">
        <v>408</v>
      </c>
      <c r="F182" s="3"/>
      <c r="G182" s="8" t="s">
        <v>161</v>
      </c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</row>
    <row r="183" spans="1:34" s="5" customFormat="1" ht="14.5" thickBot="1" x14ac:dyDescent="0.35">
      <c r="A183" s="25"/>
      <c r="B183" s="27"/>
      <c r="C183" s="7" t="s">
        <v>165</v>
      </c>
      <c r="D183" s="3" t="str">
        <f t="shared" si="1"/>
        <v>A0948</v>
      </c>
      <c r="E183" s="3" t="s">
        <v>371</v>
      </c>
      <c r="F183" s="3"/>
      <c r="G183" s="8" t="s">
        <v>163</v>
      </c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</row>
    <row r="184" spans="1:34" s="5" customFormat="1" ht="14.5" thickBot="1" x14ac:dyDescent="0.35">
      <c r="A184" s="25"/>
      <c r="B184" s="27"/>
      <c r="C184" s="9" t="s">
        <v>409</v>
      </c>
      <c r="D184" s="10" t="s">
        <v>410</v>
      </c>
      <c r="E184" s="10" t="s">
        <v>411</v>
      </c>
      <c r="F184" s="10"/>
      <c r="G184" s="11" t="s">
        <v>412</v>
      </c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</row>
    <row r="185" spans="1:34" s="5" customFormat="1" ht="14.5" thickBot="1" x14ac:dyDescent="0.35">
      <c r="A185" s="25"/>
      <c r="B185" s="27" t="s">
        <v>624</v>
      </c>
      <c r="C185" s="7" t="s">
        <v>413</v>
      </c>
      <c r="D185" s="3" t="s">
        <v>414</v>
      </c>
      <c r="E185" s="3" t="s">
        <v>415</v>
      </c>
      <c r="F185" s="3"/>
      <c r="G185" s="8" t="s">
        <v>416</v>
      </c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</row>
    <row r="186" spans="1:34" s="5" customFormat="1" ht="14.5" thickBot="1" x14ac:dyDescent="0.35">
      <c r="A186" s="25"/>
      <c r="B186" s="27"/>
      <c r="C186" s="7" t="s">
        <v>417</v>
      </c>
      <c r="D186" s="3" t="s">
        <v>418</v>
      </c>
      <c r="E186" s="3" t="s">
        <v>419</v>
      </c>
      <c r="F186" s="3"/>
      <c r="G186" s="8" t="s">
        <v>420</v>
      </c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</row>
    <row r="187" spans="1:34" s="5" customFormat="1" ht="14.5" thickBot="1" x14ac:dyDescent="0.35">
      <c r="A187" s="25"/>
      <c r="B187" s="27"/>
      <c r="C187" s="7" t="s">
        <v>421</v>
      </c>
      <c r="D187" s="3" t="s">
        <v>422</v>
      </c>
      <c r="E187" s="3" t="s">
        <v>419</v>
      </c>
      <c r="F187" s="3"/>
      <c r="G187" s="8" t="s">
        <v>423</v>
      </c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</row>
    <row r="188" spans="1:34" s="5" customFormat="1" ht="14.5" thickBot="1" x14ac:dyDescent="0.35">
      <c r="A188" s="25"/>
      <c r="B188" s="27"/>
      <c r="C188" s="7" t="s">
        <v>424</v>
      </c>
      <c r="D188" s="3" t="s">
        <v>425</v>
      </c>
      <c r="E188" s="3" t="s">
        <v>426</v>
      </c>
      <c r="F188" s="3"/>
      <c r="G188" s="8" t="s">
        <v>427</v>
      </c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</row>
    <row r="189" spans="1:34" s="5" customFormat="1" ht="14.5" thickBot="1" x14ac:dyDescent="0.35">
      <c r="A189" s="25"/>
      <c r="B189" s="27"/>
      <c r="C189" s="7" t="s">
        <v>428</v>
      </c>
      <c r="D189" s="3" t="str">
        <f>C189</f>
        <v>A0445</v>
      </c>
      <c r="E189" s="3" t="s">
        <v>429</v>
      </c>
      <c r="F189" s="3"/>
      <c r="G189" s="8" t="s">
        <v>430</v>
      </c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</row>
    <row r="190" spans="1:34" s="5" customFormat="1" ht="14.5" thickBot="1" x14ac:dyDescent="0.35">
      <c r="A190" s="25"/>
      <c r="B190" s="27"/>
      <c r="C190" s="7" t="s">
        <v>431</v>
      </c>
      <c r="D190" s="3" t="str">
        <f>C190</f>
        <v>A2605</v>
      </c>
      <c r="E190" s="3" t="s">
        <v>367</v>
      </c>
      <c r="F190" s="3"/>
      <c r="G190" s="8" t="s">
        <v>432</v>
      </c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</row>
    <row r="191" spans="1:34" s="5" customFormat="1" ht="16.5" thickBot="1" x14ac:dyDescent="0.35">
      <c r="A191" s="25"/>
      <c r="B191" s="27"/>
      <c r="C191" s="7" t="s">
        <v>224</v>
      </c>
      <c r="D191" s="3" t="s">
        <v>433</v>
      </c>
      <c r="E191" s="3" t="s">
        <v>434</v>
      </c>
      <c r="F191" s="3"/>
      <c r="G191" s="8" t="s">
        <v>435</v>
      </c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</row>
    <row r="192" spans="1:34" s="5" customFormat="1" ht="14.5" thickBot="1" x14ac:dyDescent="0.35">
      <c r="A192" s="25"/>
      <c r="B192" s="27"/>
      <c r="C192" s="7" t="s">
        <v>217</v>
      </c>
      <c r="D192" s="3" t="str">
        <f>C192</f>
        <v>A2166</v>
      </c>
      <c r="E192" s="3" t="s">
        <v>371</v>
      </c>
      <c r="F192" s="3"/>
      <c r="G192" s="8" t="s">
        <v>436</v>
      </c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</row>
    <row r="193" spans="1:34" s="5" customFormat="1" ht="14.5" thickBot="1" x14ac:dyDescent="0.35">
      <c r="A193" s="25"/>
      <c r="B193" s="27"/>
      <c r="C193" s="7" t="s">
        <v>437</v>
      </c>
      <c r="D193" s="3" t="str">
        <f t="shared" ref="D193:D195" si="2">C193</f>
        <v>A2554</v>
      </c>
      <c r="E193" s="3" t="s">
        <v>438</v>
      </c>
      <c r="F193" s="3"/>
      <c r="G193" s="8" t="s">
        <v>439</v>
      </c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</row>
    <row r="194" spans="1:34" s="5" customFormat="1" ht="14.5" thickBot="1" x14ac:dyDescent="0.35">
      <c r="A194" s="25"/>
      <c r="B194" s="27"/>
      <c r="C194" s="7" t="s">
        <v>440</v>
      </c>
      <c r="D194" s="3" t="str">
        <f t="shared" si="2"/>
        <v>A1897</v>
      </c>
      <c r="E194" s="3" t="s">
        <v>371</v>
      </c>
      <c r="F194" s="3"/>
      <c r="G194" s="8" t="s">
        <v>441</v>
      </c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</row>
    <row r="195" spans="1:34" s="5" customFormat="1" ht="14.5" thickBot="1" x14ac:dyDescent="0.35">
      <c r="A195" s="25"/>
      <c r="B195" s="27"/>
      <c r="C195" s="7" t="s">
        <v>442</v>
      </c>
      <c r="D195" s="3" t="str">
        <f t="shared" si="2"/>
        <v>A1952</v>
      </c>
      <c r="E195" s="3" t="s">
        <v>443</v>
      </c>
      <c r="F195" s="3"/>
      <c r="G195" s="8" t="s">
        <v>444</v>
      </c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</row>
    <row r="196" spans="1:34" s="5" customFormat="1" ht="14.5" thickBot="1" x14ac:dyDescent="0.35">
      <c r="A196" s="25"/>
      <c r="B196" s="27"/>
      <c r="C196" s="7" t="s">
        <v>445</v>
      </c>
      <c r="D196" s="3" t="s">
        <v>446</v>
      </c>
      <c r="E196" s="3" t="s">
        <v>447</v>
      </c>
      <c r="F196" s="3"/>
      <c r="G196" s="8" t="s">
        <v>448</v>
      </c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</row>
    <row r="197" spans="1:34" s="5" customFormat="1" ht="14.5" thickBot="1" x14ac:dyDescent="0.35">
      <c r="A197" s="25"/>
      <c r="B197" s="27"/>
      <c r="C197" s="7" t="s">
        <v>449</v>
      </c>
      <c r="D197" s="3" t="s">
        <v>450</v>
      </c>
      <c r="E197" s="3" t="s">
        <v>382</v>
      </c>
      <c r="F197" s="3"/>
      <c r="G197" s="8" t="s">
        <v>451</v>
      </c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</row>
    <row r="198" spans="1:34" s="5" customFormat="1" ht="14.5" thickBot="1" x14ac:dyDescent="0.35">
      <c r="A198" s="25"/>
      <c r="B198" s="27"/>
      <c r="C198" s="7" t="s">
        <v>452</v>
      </c>
      <c r="D198" s="3" t="s">
        <v>453</v>
      </c>
      <c r="E198" s="3" t="s">
        <v>454</v>
      </c>
      <c r="F198" s="3"/>
      <c r="G198" s="8" t="s">
        <v>455</v>
      </c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</row>
    <row r="199" spans="1:34" s="5" customFormat="1" ht="14.5" thickBot="1" x14ac:dyDescent="0.35">
      <c r="A199" s="25"/>
      <c r="B199" s="27"/>
      <c r="C199" s="7" t="s">
        <v>456</v>
      </c>
      <c r="D199" s="3" t="s">
        <v>457</v>
      </c>
      <c r="E199" s="3" t="s">
        <v>458</v>
      </c>
      <c r="F199" s="3"/>
      <c r="G199" s="8" t="s">
        <v>459</v>
      </c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</row>
    <row r="200" spans="1:34" s="5" customFormat="1" ht="14.5" thickBot="1" x14ac:dyDescent="0.35">
      <c r="A200" s="25"/>
      <c r="B200" s="27"/>
      <c r="C200" s="7" t="s">
        <v>460</v>
      </c>
      <c r="D200" s="3" t="s">
        <v>461</v>
      </c>
      <c r="E200" s="3" t="s">
        <v>415</v>
      </c>
      <c r="F200" s="3"/>
      <c r="G200" s="8" t="s">
        <v>462</v>
      </c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</row>
    <row r="201" spans="1:34" s="5" customFormat="1" ht="14.5" thickBot="1" x14ac:dyDescent="0.35">
      <c r="A201" s="25"/>
      <c r="B201" s="27"/>
      <c r="C201" s="7" t="s">
        <v>463</v>
      </c>
      <c r="D201" s="3" t="str">
        <f>C201</f>
        <v>A1950</v>
      </c>
      <c r="E201" s="3" t="s">
        <v>371</v>
      </c>
      <c r="F201" s="3"/>
      <c r="G201" s="8" t="s">
        <v>464</v>
      </c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</row>
    <row r="202" spans="1:34" s="5" customFormat="1" ht="14.5" thickBot="1" x14ac:dyDescent="0.35">
      <c r="A202" s="25"/>
      <c r="B202" s="27"/>
      <c r="C202" s="7" t="s">
        <v>465</v>
      </c>
      <c r="D202" s="3" t="s">
        <v>466</v>
      </c>
      <c r="E202" s="3" t="s">
        <v>467</v>
      </c>
      <c r="F202" s="3"/>
      <c r="G202" s="8" t="s">
        <v>468</v>
      </c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</row>
    <row r="203" spans="1:34" s="5" customFormat="1" ht="14.5" thickBot="1" x14ac:dyDescent="0.35">
      <c r="A203" s="25"/>
      <c r="B203" s="27"/>
      <c r="C203" s="7" t="s">
        <v>469</v>
      </c>
      <c r="D203" s="3" t="str">
        <f>C203</f>
        <v>A1956</v>
      </c>
      <c r="E203" s="3" t="s">
        <v>470</v>
      </c>
      <c r="F203" s="3"/>
      <c r="G203" s="8" t="s">
        <v>471</v>
      </c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</row>
    <row r="204" spans="1:34" s="5" customFormat="1" ht="14.5" thickBot="1" x14ac:dyDescent="0.35">
      <c r="A204" s="25"/>
      <c r="B204" s="27"/>
      <c r="C204" s="7" t="s">
        <v>472</v>
      </c>
      <c r="D204" s="3" t="s">
        <v>473</v>
      </c>
      <c r="E204" s="3" t="s">
        <v>474</v>
      </c>
      <c r="F204" s="3"/>
      <c r="G204" s="8" t="s">
        <v>475</v>
      </c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</row>
    <row r="205" spans="1:34" s="5" customFormat="1" ht="14.5" thickBot="1" x14ac:dyDescent="0.35">
      <c r="A205" s="25"/>
      <c r="B205" s="27"/>
      <c r="C205" s="7" t="s">
        <v>476</v>
      </c>
      <c r="D205" s="3" t="s">
        <v>477</v>
      </c>
      <c r="E205" s="3" t="s">
        <v>478</v>
      </c>
      <c r="F205" s="3"/>
      <c r="G205" s="8" t="s">
        <v>479</v>
      </c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</row>
    <row r="206" spans="1:34" s="5" customFormat="1" ht="14.5" thickBot="1" x14ac:dyDescent="0.35">
      <c r="A206" s="25"/>
      <c r="B206" s="27"/>
      <c r="C206" s="7" t="s">
        <v>480</v>
      </c>
      <c r="D206" s="3" t="s">
        <v>480</v>
      </c>
      <c r="E206" s="3" t="s">
        <v>371</v>
      </c>
      <c r="F206" s="3"/>
      <c r="G206" s="8" t="s">
        <v>481</v>
      </c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</row>
    <row r="207" spans="1:34" s="5" customFormat="1" ht="14.5" thickBot="1" x14ac:dyDescent="0.35">
      <c r="A207" s="25"/>
      <c r="B207" s="27"/>
      <c r="C207" s="7" t="s">
        <v>77</v>
      </c>
      <c r="D207" s="3" t="s">
        <v>77</v>
      </c>
      <c r="E207" s="3" t="s">
        <v>482</v>
      </c>
      <c r="F207" s="3"/>
      <c r="G207" s="8" t="s">
        <v>76</v>
      </c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</row>
    <row r="208" spans="1:34" s="5" customFormat="1" ht="14.5" thickBot="1" x14ac:dyDescent="0.35">
      <c r="A208" s="25"/>
      <c r="B208" s="27"/>
      <c r="C208" s="7" t="s">
        <v>483</v>
      </c>
      <c r="D208" s="3" t="s">
        <v>484</v>
      </c>
      <c r="E208" s="3" t="s">
        <v>485</v>
      </c>
      <c r="F208" s="3"/>
      <c r="G208" s="8" t="s">
        <v>486</v>
      </c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</row>
    <row r="209" spans="1:34" s="5" customFormat="1" ht="14.5" thickBot="1" x14ac:dyDescent="0.35">
      <c r="A209" s="25"/>
      <c r="B209" s="27"/>
      <c r="C209" s="7" t="s">
        <v>487</v>
      </c>
      <c r="D209" s="3" t="s">
        <v>488</v>
      </c>
      <c r="E209" s="3" t="s">
        <v>454</v>
      </c>
      <c r="F209" s="3"/>
      <c r="G209" s="8" t="s">
        <v>489</v>
      </c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</row>
    <row r="210" spans="1:34" s="5" customFormat="1" ht="14.5" thickBot="1" x14ac:dyDescent="0.35">
      <c r="A210" s="25"/>
      <c r="B210" s="27"/>
      <c r="C210" s="7" t="s">
        <v>80</v>
      </c>
      <c r="D210" s="3" t="s">
        <v>490</v>
      </c>
      <c r="E210" s="3" t="s">
        <v>491</v>
      </c>
      <c r="F210" s="3"/>
      <c r="G210" s="8" t="s">
        <v>492</v>
      </c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</row>
    <row r="211" spans="1:34" s="5" customFormat="1" ht="14.5" thickBot="1" x14ac:dyDescent="0.35">
      <c r="A211" s="25"/>
      <c r="B211" s="27"/>
      <c r="C211" s="7" t="s">
        <v>493</v>
      </c>
      <c r="D211" s="3" t="s">
        <v>494</v>
      </c>
      <c r="E211" s="3" t="s">
        <v>371</v>
      </c>
      <c r="F211" s="3"/>
      <c r="G211" s="8" t="s">
        <v>495</v>
      </c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</row>
    <row r="212" spans="1:34" s="5" customFormat="1" ht="14.5" thickBot="1" x14ac:dyDescent="0.35">
      <c r="A212" s="25"/>
      <c r="B212" s="27"/>
      <c r="C212" s="7" t="s">
        <v>496</v>
      </c>
      <c r="D212" s="3" t="s">
        <v>496</v>
      </c>
      <c r="E212" s="3" t="s">
        <v>497</v>
      </c>
      <c r="F212" s="3"/>
      <c r="G212" s="8" t="s">
        <v>498</v>
      </c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</row>
    <row r="213" spans="1:34" s="5" customFormat="1" ht="14.5" thickBot="1" x14ac:dyDescent="0.35">
      <c r="A213" s="25"/>
      <c r="B213" s="27"/>
      <c r="C213" s="7" t="s">
        <v>499</v>
      </c>
      <c r="D213" s="3" t="s">
        <v>500</v>
      </c>
      <c r="E213" s="3" t="s">
        <v>501</v>
      </c>
      <c r="F213" s="3"/>
      <c r="G213" s="8" t="s">
        <v>502</v>
      </c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</row>
    <row r="214" spans="1:34" s="5" customFormat="1" ht="14.5" thickBot="1" x14ac:dyDescent="0.35">
      <c r="A214" s="25"/>
      <c r="B214" s="27"/>
      <c r="C214" s="7" t="s">
        <v>503</v>
      </c>
      <c r="D214" s="3" t="s">
        <v>503</v>
      </c>
      <c r="E214" s="3" t="s">
        <v>504</v>
      </c>
      <c r="F214" s="3"/>
      <c r="G214" s="8" t="s">
        <v>505</v>
      </c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</row>
    <row r="215" spans="1:34" s="5" customFormat="1" ht="14.5" thickBot="1" x14ac:dyDescent="0.35">
      <c r="A215" s="25"/>
      <c r="B215" s="27"/>
      <c r="C215" s="7" t="s">
        <v>506</v>
      </c>
      <c r="D215" s="3" t="s">
        <v>506</v>
      </c>
      <c r="E215" s="3" t="s">
        <v>371</v>
      </c>
      <c r="F215" s="3"/>
      <c r="G215" s="8" t="s">
        <v>507</v>
      </c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</row>
    <row r="216" spans="1:34" s="5" customFormat="1" ht="14.5" thickBot="1" x14ac:dyDescent="0.35">
      <c r="A216" s="25"/>
      <c r="B216" s="27"/>
      <c r="C216" s="7" t="s">
        <v>508</v>
      </c>
      <c r="D216" s="3" t="s">
        <v>509</v>
      </c>
      <c r="E216" s="3" t="s">
        <v>510</v>
      </c>
      <c r="F216" s="3"/>
      <c r="G216" s="8" t="s">
        <v>511</v>
      </c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</row>
    <row r="217" spans="1:34" s="5" customFormat="1" ht="14.5" thickBot="1" x14ac:dyDescent="0.35">
      <c r="A217" s="25"/>
      <c r="B217" s="27"/>
      <c r="C217" s="7" t="s">
        <v>512</v>
      </c>
      <c r="D217" s="3" t="s">
        <v>513</v>
      </c>
      <c r="E217" s="3" t="s">
        <v>458</v>
      </c>
      <c r="F217" s="3"/>
      <c r="G217" s="8" t="s">
        <v>514</v>
      </c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</row>
    <row r="218" spans="1:34" s="5" customFormat="1" ht="14.5" thickBot="1" x14ac:dyDescent="0.35">
      <c r="A218" s="25"/>
      <c r="B218" s="27"/>
      <c r="C218" s="7" t="s">
        <v>515</v>
      </c>
      <c r="D218" s="3" t="s">
        <v>516</v>
      </c>
      <c r="E218" s="3" t="s">
        <v>517</v>
      </c>
      <c r="F218" s="3"/>
      <c r="G218" s="8" t="s">
        <v>518</v>
      </c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</row>
    <row r="219" spans="1:34" s="5" customFormat="1" ht="14.5" thickBot="1" x14ac:dyDescent="0.35">
      <c r="A219" s="25"/>
      <c r="B219" s="27"/>
      <c r="C219" s="7" t="s">
        <v>519</v>
      </c>
      <c r="D219" s="3" t="s">
        <v>520</v>
      </c>
      <c r="E219" s="3" t="s">
        <v>521</v>
      </c>
      <c r="F219" s="3"/>
      <c r="G219" s="8" t="s">
        <v>522</v>
      </c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</row>
    <row r="220" spans="1:34" s="5" customFormat="1" ht="14.5" thickBot="1" x14ac:dyDescent="0.35">
      <c r="A220" s="25"/>
      <c r="B220" s="27"/>
      <c r="C220" s="7" t="s">
        <v>523</v>
      </c>
      <c r="D220" s="3" t="s">
        <v>523</v>
      </c>
      <c r="E220" s="3" t="s">
        <v>371</v>
      </c>
      <c r="F220" s="3"/>
      <c r="G220" s="8" t="s">
        <v>524</v>
      </c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</row>
    <row r="221" spans="1:34" s="5" customFormat="1" ht="14.5" thickBot="1" x14ac:dyDescent="0.35">
      <c r="A221" s="25"/>
      <c r="B221" s="27"/>
      <c r="C221" s="7" t="s">
        <v>525</v>
      </c>
      <c r="D221" s="3" t="s">
        <v>525</v>
      </c>
      <c r="E221" s="3" t="s">
        <v>526</v>
      </c>
      <c r="F221" s="3"/>
      <c r="G221" s="8" t="s">
        <v>527</v>
      </c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</row>
    <row r="222" spans="1:34" s="5" customFormat="1" ht="16.5" thickBot="1" x14ac:dyDescent="0.35">
      <c r="A222" s="25"/>
      <c r="B222" s="27"/>
      <c r="C222" s="7" t="s">
        <v>528</v>
      </c>
      <c r="D222" s="3" t="s">
        <v>528</v>
      </c>
      <c r="E222" s="3" t="s">
        <v>529</v>
      </c>
      <c r="F222" s="3"/>
      <c r="G222" s="8" t="s">
        <v>530</v>
      </c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</row>
    <row r="223" spans="1:34" s="5" customFormat="1" ht="14.5" thickBot="1" x14ac:dyDescent="0.35">
      <c r="A223" s="25"/>
      <c r="B223" s="27"/>
      <c r="C223" s="7" t="s">
        <v>531</v>
      </c>
      <c r="D223" s="3" t="s">
        <v>531</v>
      </c>
      <c r="E223" s="3" t="s">
        <v>532</v>
      </c>
      <c r="F223" s="3"/>
      <c r="G223" s="8" t="s">
        <v>533</v>
      </c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</row>
    <row r="224" spans="1:34" s="5" customFormat="1" ht="14.5" thickBot="1" x14ac:dyDescent="0.35">
      <c r="A224" s="25"/>
      <c r="B224" s="27"/>
      <c r="C224" s="7" t="s">
        <v>534</v>
      </c>
      <c r="D224" s="3" t="s">
        <v>535</v>
      </c>
      <c r="E224" s="3" t="s">
        <v>536</v>
      </c>
      <c r="F224" s="3"/>
      <c r="G224" s="8" t="s">
        <v>537</v>
      </c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</row>
    <row r="225" spans="1:34" s="5" customFormat="1" ht="14.5" thickBot="1" x14ac:dyDescent="0.35">
      <c r="A225" s="25"/>
      <c r="B225" s="27"/>
      <c r="C225" s="7" t="s">
        <v>538</v>
      </c>
      <c r="D225" s="3" t="s">
        <v>539</v>
      </c>
      <c r="E225" s="3" t="s">
        <v>536</v>
      </c>
      <c r="F225" s="3"/>
      <c r="G225" s="8" t="s">
        <v>540</v>
      </c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</row>
    <row r="226" spans="1:34" s="5" customFormat="1" ht="14.5" thickBot="1" x14ac:dyDescent="0.35">
      <c r="A226" s="25"/>
      <c r="B226" s="27"/>
      <c r="C226" s="7" t="s">
        <v>541</v>
      </c>
      <c r="D226" s="3" t="s">
        <v>541</v>
      </c>
      <c r="E226" s="3" t="s">
        <v>542</v>
      </c>
      <c r="F226" s="3"/>
      <c r="G226" s="8" t="s">
        <v>543</v>
      </c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</row>
    <row r="227" spans="1:34" s="5" customFormat="1" ht="14.5" thickBot="1" x14ac:dyDescent="0.35">
      <c r="A227" s="25"/>
      <c r="B227" s="27"/>
      <c r="C227" s="7" t="s">
        <v>544</v>
      </c>
      <c r="D227" s="3" t="s">
        <v>545</v>
      </c>
      <c r="E227" s="3" t="s">
        <v>546</v>
      </c>
      <c r="F227" s="3"/>
      <c r="G227" s="8" t="s">
        <v>547</v>
      </c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</row>
    <row r="228" spans="1:34" s="5" customFormat="1" ht="14.5" thickBot="1" x14ac:dyDescent="0.35">
      <c r="A228" s="25"/>
      <c r="B228" s="27"/>
      <c r="C228" s="7" t="s">
        <v>548</v>
      </c>
      <c r="D228" s="3" t="s">
        <v>548</v>
      </c>
      <c r="E228" s="3" t="s">
        <v>549</v>
      </c>
      <c r="F228" s="3"/>
      <c r="G228" s="8" t="s">
        <v>550</v>
      </c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</row>
    <row r="229" spans="1:34" s="5" customFormat="1" ht="14.5" thickBot="1" x14ac:dyDescent="0.35">
      <c r="A229" s="25"/>
      <c r="B229" s="27"/>
      <c r="C229" s="7" t="s">
        <v>551</v>
      </c>
      <c r="D229" s="3" t="s">
        <v>551</v>
      </c>
      <c r="E229" s="3" t="s">
        <v>552</v>
      </c>
      <c r="F229" s="3"/>
      <c r="G229" s="8" t="s">
        <v>553</v>
      </c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</row>
    <row r="230" spans="1:34" s="5" customFormat="1" ht="14.5" thickBot="1" x14ac:dyDescent="0.35">
      <c r="A230" s="25"/>
      <c r="B230" s="27"/>
      <c r="C230" s="7" t="s">
        <v>554</v>
      </c>
      <c r="D230" s="3" t="s">
        <v>555</v>
      </c>
      <c r="E230" s="3" t="s">
        <v>382</v>
      </c>
      <c r="F230" s="3"/>
      <c r="G230" s="8" t="s">
        <v>556</v>
      </c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</row>
    <row r="231" spans="1:34" s="5" customFormat="1" ht="14.5" thickBot="1" x14ac:dyDescent="0.35">
      <c r="A231" s="25"/>
      <c r="B231" s="27"/>
      <c r="C231" s="7" t="s">
        <v>557</v>
      </c>
      <c r="D231" s="3" t="s">
        <v>558</v>
      </c>
      <c r="E231" s="3" t="s">
        <v>362</v>
      </c>
      <c r="F231" s="3"/>
      <c r="G231" s="8" t="s">
        <v>559</v>
      </c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</row>
    <row r="232" spans="1:34" s="5" customFormat="1" ht="14.5" thickBot="1" x14ac:dyDescent="0.35">
      <c r="A232" s="25"/>
      <c r="B232" s="27"/>
      <c r="C232" s="7" t="s">
        <v>560</v>
      </c>
      <c r="D232" s="3" t="s">
        <v>561</v>
      </c>
      <c r="E232" s="3" t="s">
        <v>562</v>
      </c>
      <c r="F232" s="3"/>
      <c r="G232" s="8" t="s">
        <v>563</v>
      </c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</row>
    <row r="233" spans="1:34" s="5" customFormat="1" ht="14.5" thickBot="1" x14ac:dyDescent="0.35">
      <c r="A233" s="25"/>
      <c r="B233" s="27"/>
      <c r="C233" s="7" t="s">
        <v>564</v>
      </c>
      <c r="D233" s="3" t="s">
        <v>565</v>
      </c>
      <c r="E233" s="3" t="s">
        <v>566</v>
      </c>
      <c r="F233" s="3"/>
      <c r="G233" s="8" t="s">
        <v>567</v>
      </c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</row>
    <row r="234" spans="1:34" s="5" customFormat="1" ht="14.5" thickBot="1" x14ac:dyDescent="0.35">
      <c r="A234" s="25"/>
      <c r="B234" s="27"/>
      <c r="C234" s="7" t="s">
        <v>568</v>
      </c>
      <c r="D234" s="3" t="s">
        <v>569</v>
      </c>
      <c r="E234" s="3" t="s">
        <v>570</v>
      </c>
      <c r="F234" s="3"/>
      <c r="G234" s="8" t="s">
        <v>571</v>
      </c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</row>
    <row r="235" spans="1:34" s="5" customFormat="1" ht="14.5" thickBot="1" x14ac:dyDescent="0.35">
      <c r="A235" s="25"/>
      <c r="B235" s="27"/>
      <c r="C235" s="7" t="s">
        <v>572</v>
      </c>
      <c r="D235" s="3" t="s">
        <v>573</v>
      </c>
      <c r="E235" s="3" t="s">
        <v>574</v>
      </c>
      <c r="F235" s="3"/>
      <c r="G235" s="8" t="s">
        <v>575</v>
      </c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</row>
    <row r="236" spans="1:34" s="5" customFormat="1" ht="14.5" thickBot="1" x14ac:dyDescent="0.35">
      <c r="A236" s="25"/>
      <c r="B236" s="27"/>
      <c r="C236" s="7" t="s">
        <v>576</v>
      </c>
      <c r="D236" s="3" t="s">
        <v>577</v>
      </c>
      <c r="E236" s="3" t="s">
        <v>454</v>
      </c>
      <c r="F236" s="3"/>
      <c r="G236" s="8" t="s">
        <v>578</v>
      </c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</row>
    <row r="237" spans="1:34" s="5" customFormat="1" ht="14.5" thickBot="1" x14ac:dyDescent="0.35">
      <c r="A237" s="25"/>
      <c r="B237" s="27"/>
      <c r="C237" s="7" t="s">
        <v>579</v>
      </c>
      <c r="D237" s="3" t="s">
        <v>579</v>
      </c>
      <c r="E237" s="3" t="s">
        <v>580</v>
      </c>
      <c r="F237" s="3"/>
      <c r="G237" s="8" t="s">
        <v>581</v>
      </c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</row>
    <row r="238" spans="1:34" s="5" customFormat="1" ht="14.5" thickBot="1" x14ac:dyDescent="0.35">
      <c r="A238" s="25"/>
      <c r="B238" s="27"/>
      <c r="C238" s="7" t="s">
        <v>582</v>
      </c>
      <c r="D238" s="3" t="s">
        <v>583</v>
      </c>
      <c r="E238" s="3" t="s">
        <v>584</v>
      </c>
      <c r="F238" s="3"/>
      <c r="G238" s="8" t="s">
        <v>585</v>
      </c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</row>
    <row r="239" spans="1:34" s="5" customFormat="1" ht="14.5" thickBot="1" x14ac:dyDescent="0.35">
      <c r="A239" s="25"/>
      <c r="B239" s="27"/>
      <c r="C239" s="7" t="s">
        <v>586</v>
      </c>
      <c r="D239" s="3" t="s">
        <v>587</v>
      </c>
      <c r="E239" s="3" t="s">
        <v>454</v>
      </c>
      <c r="F239" s="3"/>
      <c r="G239" s="8" t="s">
        <v>588</v>
      </c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</row>
    <row r="240" spans="1:34" s="5" customFormat="1" ht="14.5" thickBot="1" x14ac:dyDescent="0.35">
      <c r="A240" s="25"/>
      <c r="B240" s="27" t="s">
        <v>626</v>
      </c>
      <c r="C240" s="12" t="s">
        <v>589</v>
      </c>
      <c r="D240" s="13" t="s">
        <v>589</v>
      </c>
      <c r="E240" s="13" t="s">
        <v>590</v>
      </c>
      <c r="F240" s="13"/>
      <c r="G240" s="14" t="s">
        <v>300</v>
      </c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</row>
    <row r="241" spans="1:34" s="5" customFormat="1" ht="14.5" thickBot="1" x14ac:dyDescent="0.35">
      <c r="A241" s="25"/>
      <c r="B241" s="27"/>
      <c r="C241" s="7" t="s">
        <v>591</v>
      </c>
      <c r="D241" s="3" t="s">
        <v>592</v>
      </c>
      <c r="E241" s="3" t="s">
        <v>454</v>
      </c>
      <c r="F241" s="3"/>
      <c r="G241" s="8" t="s">
        <v>300</v>
      </c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</row>
    <row r="242" spans="1:34" s="5" customFormat="1" ht="14.5" thickBot="1" x14ac:dyDescent="0.35">
      <c r="A242" s="25"/>
      <c r="B242" s="27"/>
      <c r="C242" s="7" t="s">
        <v>593</v>
      </c>
      <c r="D242" s="3" t="s">
        <v>593</v>
      </c>
      <c r="E242" s="3" t="s">
        <v>594</v>
      </c>
      <c r="F242" s="3"/>
      <c r="G242" s="8" t="s">
        <v>300</v>
      </c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</row>
    <row r="243" spans="1:34" s="5" customFormat="1" ht="14.5" thickBot="1" x14ac:dyDescent="0.35">
      <c r="A243" s="25"/>
      <c r="B243" s="27"/>
      <c r="C243" s="7" t="s">
        <v>595</v>
      </c>
      <c r="D243" s="3" t="s">
        <v>595</v>
      </c>
      <c r="E243" s="3" t="s">
        <v>596</v>
      </c>
      <c r="F243" s="3"/>
      <c r="G243" s="8" t="s">
        <v>300</v>
      </c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</row>
    <row r="244" spans="1:34" s="5" customFormat="1" ht="14.5" thickBot="1" x14ac:dyDescent="0.35">
      <c r="A244" s="25"/>
      <c r="B244" s="27"/>
      <c r="C244" s="7" t="s">
        <v>597</v>
      </c>
      <c r="D244" s="3" t="s">
        <v>597</v>
      </c>
      <c r="E244" s="3" t="s">
        <v>598</v>
      </c>
      <c r="F244" s="3"/>
      <c r="G244" s="8" t="s">
        <v>300</v>
      </c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</row>
    <row r="245" spans="1:34" s="5" customFormat="1" ht="14.5" thickBot="1" x14ac:dyDescent="0.35">
      <c r="A245" s="25"/>
      <c r="B245" s="27"/>
      <c r="C245" s="7" t="s">
        <v>599</v>
      </c>
      <c r="D245" s="3" t="s">
        <v>599</v>
      </c>
      <c r="E245" s="3" t="s">
        <v>600</v>
      </c>
      <c r="F245" s="3"/>
      <c r="G245" s="8" t="s">
        <v>300</v>
      </c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</row>
    <row r="246" spans="1:34" s="5" customFormat="1" ht="14.5" thickBot="1" x14ac:dyDescent="0.35">
      <c r="A246" s="25"/>
      <c r="B246" s="27"/>
      <c r="C246" s="7" t="s">
        <v>601</v>
      </c>
      <c r="D246" s="3" t="s">
        <v>602</v>
      </c>
      <c r="E246" s="3" t="s">
        <v>603</v>
      </c>
      <c r="F246" s="3"/>
      <c r="G246" s="8" t="s">
        <v>300</v>
      </c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</row>
    <row r="247" spans="1:34" s="5" customFormat="1" ht="14.5" thickBot="1" x14ac:dyDescent="0.35">
      <c r="A247" s="25"/>
      <c r="B247" s="27"/>
      <c r="C247" s="7" t="s">
        <v>604</v>
      </c>
      <c r="D247" s="3" t="s">
        <v>604</v>
      </c>
      <c r="E247" s="3" t="s">
        <v>598</v>
      </c>
      <c r="F247" s="3"/>
      <c r="G247" s="8" t="s">
        <v>300</v>
      </c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</row>
    <row r="248" spans="1:34" s="5" customFormat="1" ht="14.5" thickBot="1" x14ac:dyDescent="0.35">
      <c r="A248" s="25"/>
      <c r="B248" s="27"/>
      <c r="C248" s="7" t="s">
        <v>605</v>
      </c>
      <c r="D248" s="3" t="s">
        <v>606</v>
      </c>
      <c r="E248" s="3" t="s">
        <v>607</v>
      </c>
      <c r="F248" s="3"/>
      <c r="G248" s="8" t="s">
        <v>300</v>
      </c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</row>
    <row r="249" spans="1:34" s="5" customFormat="1" ht="14.5" thickBot="1" x14ac:dyDescent="0.35">
      <c r="A249" s="25"/>
      <c r="B249" s="27"/>
      <c r="C249" s="7" t="s">
        <v>608</v>
      </c>
      <c r="D249" s="3" t="s">
        <v>608</v>
      </c>
      <c r="E249" s="3" t="s">
        <v>371</v>
      </c>
      <c r="F249" s="3"/>
      <c r="G249" s="8" t="s">
        <v>300</v>
      </c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</row>
    <row r="250" spans="1:34" s="5" customFormat="1" ht="14.5" thickBot="1" x14ac:dyDescent="0.35">
      <c r="A250" s="25"/>
      <c r="B250" s="27"/>
      <c r="C250" s="7" t="s">
        <v>609</v>
      </c>
      <c r="D250" s="3" t="s">
        <v>609</v>
      </c>
      <c r="E250" s="3" t="s">
        <v>610</v>
      </c>
      <c r="F250" s="3"/>
      <c r="G250" s="8" t="s">
        <v>300</v>
      </c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</row>
    <row r="251" spans="1:34" s="5" customFormat="1" ht="14.5" thickBot="1" x14ac:dyDescent="0.35">
      <c r="A251" s="25"/>
      <c r="B251" s="27"/>
      <c r="C251" s="7" t="s">
        <v>611</v>
      </c>
      <c r="D251" s="3" t="s">
        <v>611</v>
      </c>
      <c r="E251" s="3" t="s">
        <v>371</v>
      </c>
      <c r="F251" s="3"/>
      <c r="G251" s="8" t="s">
        <v>300</v>
      </c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</row>
    <row r="252" spans="1:34" s="5" customFormat="1" ht="14.5" thickBot="1" x14ac:dyDescent="0.35">
      <c r="A252" s="25"/>
      <c r="B252" s="27"/>
      <c r="C252" s="7" t="s">
        <v>612</v>
      </c>
      <c r="D252" s="3" t="s">
        <v>612</v>
      </c>
      <c r="E252" s="3" t="s">
        <v>371</v>
      </c>
      <c r="F252" s="3"/>
      <c r="G252" s="8" t="s">
        <v>300</v>
      </c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</row>
    <row r="253" spans="1:34" s="5" customFormat="1" ht="14.5" thickBot="1" x14ac:dyDescent="0.35">
      <c r="A253" s="25"/>
      <c r="B253" s="27"/>
      <c r="C253" s="7" t="s">
        <v>613</v>
      </c>
      <c r="D253" s="3" t="s">
        <v>613</v>
      </c>
      <c r="E253" s="3" t="s">
        <v>371</v>
      </c>
      <c r="F253" s="3"/>
      <c r="G253" s="8" t="s">
        <v>300</v>
      </c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</row>
    <row r="254" spans="1:34" s="5" customFormat="1" ht="14.5" thickBot="1" x14ac:dyDescent="0.35">
      <c r="A254" s="25"/>
      <c r="B254" s="27"/>
      <c r="C254" s="7" t="s">
        <v>614</v>
      </c>
      <c r="D254" s="3" t="s">
        <v>614</v>
      </c>
      <c r="E254" s="3" t="s">
        <v>371</v>
      </c>
      <c r="F254" s="3"/>
      <c r="G254" s="8" t="s">
        <v>300</v>
      </c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</row>
    <row r="255" spans="1:34" s="5" customFormat="1" ht="14.5" thickBot="1" x14ac:dyDescent="0.35">
      <c r="A255" s="25"/>
      <c r="B255" s="27"/>
      <c r="C255" s="7" t="s">
        <v>615</v>
      </c>
      <c r="D255" s="3" t="s">
        <v>615</v>
      </c>
      <c r="E255" s="3" t="s">
        <v>616</v>
      </c>
      <c r="F255" s="3"/>
      <c r="G255" s="8" t="s">
        <v>300</v>
      </c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</row>
    <row r="256" spans="1:34" s="5" customFormat="1" ht="14.5" thickBot="1" x14ac:dyDescent="0.35">
      <c r="A256" s="26"/>
      <c r="B256" s="27"/>
      <c r="C256" s="9" t="s">
        <v>617</v>
      </c>
      <c r="D256" s="10" t="s">
        <v>617</v>
      </c>
      <c r="E256" s="10" t="s">
        <v>371</v>
      </c>
      <c r="F256" s="10"/>
      <c r="G256" s="11" t="s">
        <v>618</v>
      </c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</row>
  </sheetData>
  <mergeCells count="9">
    <mergeCell ref="A1:G1"/>
    <mergeCell ref="A134:A256"/>
    <mergeCell ref="B134:B184"/>
    <mergeCell ref="B185:B239"/>
    <mergeCell ref="B240:B256"/>
    <mergeCell ref="A3:A133"/>
    <mergeCell ref="B3:B53"/>
    <mergeCell ref="B54:B97"/>
    <mergeCell ref="B98:B133"/>
  </mergeCells>
  <phoneticPr fontId="4" type="noConversion"/>
  <conditionalFormatting sqref="C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a</dc:creator>
  <cp:lastModifiedBy>Wang</cp:lastModifiedBy>
  <dcterms:created xsi:type="dcterms:W3CDTF">2022-08-18T12:44:50Z</dcterms:created>
  <dcterms:modified xsi:type="dcterms:W3CDTF">2022-12-02T02:03:26Z</dcterms:modified>
</cp:coreProperties>
</file>